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drawings/drawing6.xml" ContentType="application/vnd.openxmlformats-officedocument.drawingml.chartshapes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drawings/drawing7.xml" ContentType="application/vnd.openxmlformats-officedocument.drawing+xml"/>
  <Override PartName="/xl/charts/chart4.xml" ContentType="application/vnd.openxmlformats-officedocument.drawingml.chart+xml"/>
  <Override PartName="/xl/drawings/drawing8.xml" ContentType="application/vnd.openxmlformats-officedocument.drawingml.chartshapes+xml"/>
  <Override PartName="/xl/charts/chartEx4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drawings/drawing9.xml" ContentType="application/vnd.openxmlformats-officedocument.drawing+xml"/>
  <Override PartName="/xl/charts/chart5.xml" ContentType="application/vnd.openxmlformats-officedocument.drawingml.chart+xml"/>
  <Override PartName="/xl/drawings/drawing10.xml" ContentType="application/vnd.openxmlformats-officedocument.drawingml.chartshapes+xml"/>
  <Override PartName="/xl/charts/chartEx5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drawings/drawing11.xml" ContentType="application/vnd.openxmlformats-officedocument.drawing+xml"/>
  <Override PartName="/xl/charts/chart6.xml" ContentType="application/vnd.openxmlformats-officedocument.drawingml.chart+xml"/>
  <Override PartName="/xl/drawings/drawing12.xml" ContentType="application/vnd.openxmlformats-officedocument.drawingml.chartshapes+xml"/>
  <Override PartName="/xl/charts/chartEx6.xml" ContentType="application/vnd.ms-office.chartex+xml"/>
  <Override PartName="/xl/charts/style6.xml" ContentType="application/vnd.ms-office.chartstyle+xml"/>
  <Override PartName="/xl/charts/colors6.xml" ContentType="application/vnd.ms-office.chartcolorstyle+xml"/>
  <Override PartName="/xl/drawings/drawing13.xml" ContentType="application/vnd.openxmlformats-officedocument.drawing+xml"/>
  <Override PartName="/xl/charts/chart7.xml" ContentType="application/vnd.openxmlformats-officedocument.drawingml.chart+xml"/>
  <Override PartName="/xl/drawings/drawing14.xml" ContentType="application/vnd.openxmlformats-officedocument.drawingml.chartshapes+xml"/>
  <Override PartName="/xl/charts/chartEx7.xml" ContentType="application/vnd.ms-office.chartex+xml"/>
  <Override PartName="/xl/charts/style7.xml" ContentType="application/vnd.ms-office.chartstyle+xml"/>
  <Override PartName="/xl/charts/colors7.xml" ContentType="application/vnd.ms-office.chartcolorstyle+xml"/>
  <Override PartName="/xl/drawings/drawing15.xml" ContentType="application/vnd.openxmlformats-officedocument.drawing+xml"/>
  <Override PartName="/xl/charts/chart8.xml" ContentType="application/vnd.openxmlformats-officedocument.drawingml.chart+xml"/>
  <Override PartName="/xl/drawings/drawing16.xml" ContentType="application/vnd.openxmlformats-officedocument.drawingml.chartshapes+xml"/>
  <Override PartName="/xl/charts/chartEx8.xml" ContentType="application/vnd.ms-office.chartex+xml"/>
  <Override PartName="/xl/charts/style8.xml" ContentType="application/vnd.ms-office.chartstyle+xml"/>
  <Override PartName="/xl/charts/colors8.xml" ContentType="application/vnd.ms-office.chartcolorstyle+xml"/>
  <Override PartName="/xl/drawings/drawing17.xml" ContentType="application/vnd.openxmlformats-officedocument.drawing+xml"/>
  <Override PartName="/xl/charts/chart9.xml" ContentType="application/vnd.openxmlformats-officedocument.drawingml.chart+xml"/>
  <Override PartName="/xl/drawings/drawing18.xml" ContentType="application/vnd.openxmlformats-officedocument.drawingml.chartshapes+xml"/>
  <Override PartName="/xl/charts/chartEx9.xml" ContentType="application/vnd.ms-office.chartex+xml"/>
  <Override PartName="/xl/charts/style9.xml" ContentType="application/vnd.ms-office.chartstyle+xml"/>
  <Override PartName="/xl/charts/colors9.xml" ContentType="application/vnd.ms-office.chartcolorstyle+xml"/>
  <Override PartName="/xl/drawings/drawing19.xml" ContentType="application/vnd.openxmlformats-officedocument.drawing+xml"/>
  <Override PartName="/xl/charts/chart10.xml" ContentType="application/vnd.openxmlformats-officedocument.drawingml.chart+xml"/>
  <Override PartName="/xl/drawings/drawing20.xml" ContentType="application/vnd.openxmlformats-officedocument.drawingml.chartshapes+xml"/>
  <Override PartName="/xl/charts/chartEx10.xml" ContentType="application/vnd.ms-office.chartex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douglas/Desktop/SIT Fibro/"/>
    </mc:Choice>
  </mc:AlternateContent>
  <xr:revisionPtr revIDLastSave="0" documentId="13_ncr:1_{3C89881D-6DD4-5B49-9A9E-7342D1C03256}" xr6:coauthVersionLast="47" xr6:coauthVersionMax="47" xr10:uidLastSave="{00000000-0000-0000-0000-000000000000}"/>
  <bookViews>
    <workbookView xWindow="4020" yWindow="760" windowWidth="28800" windowHeight="17040" tabRatio="880" activeTab="1" xr2:uid="{00000000-000D-0000-FFFF-FFFF00000000}"/>
  </bookViews>
  <sheets>
    <sheet name="pIRS RATIO" sheetId="160" r:id="rId1"/>
    <sheet name="pFOXO1 RATIO " sheetId="151" r:id="rId2"/>
    <sheet name="FOXO1" sheetId="155" r:id="rId3"/>
    <sheet name="IRS" sheetId="159" r:id="rId4"/>
    <sheet name="pIRS" sheetId="158" r:id="rId5"/>
    <sheet name="pPKCA" sheetId="157" r:id="rId6"/>
    <sheet name="pFOXO1" sheetId="154" r:id="rId7"/>
    <sheet name="GLUT 4" sheetId="165" r:id="rId8"/>
    <sheet name="SIRT1" sheetId="162" r:id="rId9"/>
    <sheet name="IRS2" sheetId="164" r:id="rId10"/>
    <sheet name="PI3K" sheetId="156" r:id="rId11"/>
    <sheet name="Gel 2 RBP-4" sheetId="94" r:id="rId12"/>
  </sheets>
  <definedNames>
    <definedName name="_xlchart.v1.0" hidden="1">FOXO1!$P$2</definedName>
    <definedName name="_xlchart.v1.1" hidden="1">FOXO1!$P$3:$P$7</definedName>
    <definedName name="_xlchart.v1.10" hidden="1">IRS!$R$2</definedName>
    <definedName name="_xlchart.v1.11" hidden="1">IRS!$R$3:$R$7</definedName>
    <definedName name="_xlchart.v1.12" hidden="1">pIRS!$P$2</definedName>
    <definedName name="_xlchart.v1.13" hidden="1">pIRS!$P$3:$P$7</definedName>
    <definedName name="_xlchart.v1.14" hidden="1">pIRS!$Q$2</definedName>
    <definedName name="_xlchart.v1.15" hidden="1">pIRS!$Q$3:$Q$7</definedName>
    <definedName name="_xlchart.v1.16" hidden="1">pIRS!$R$2</definedName>
    <definedName name="_xlchart.v1.17" hidden="1">pIRS!$R$3:$R$7</definedName>
    <definedName name="_xlchart.v1.18" hidden="1">pPKCA!$P$2</definedName>
    <definedName name="_xlchart.v1.19" hidden="1">pPKCA!$P$3:$P$7</definedName>
    <definedName name="_xlchart.v1.2" hidden="1">FOXO1!$Q$2</definedName>
    <definedName name="_xlchart.v1.20" hidden="1">pPKCA!$Q$2</definedName>
    <definedName name="_xlchart.v1.21" hidden="1">pPKCA!$Q$3:$Q$7</definedName>
    <definedName name="_xlchart.v1.22" hidden="1">pPKCA!$R$2</definedName>
    <definedName name="_xlchart.v1.23" hidden="1">pPKCA!$R$3:$R$7</definedName>
    <definedName name="_xlchart.v1.24" hidden="1">pFOXO1!$P$2</definedName>
    <definedName name="_xlchart.v1.25" hidden="1">pFOXO1!$P$3:$P$7</definedName>
    <definedName name="_xlchart.v1.26" hidden="1">pFOXO1!$Q$2</definedName>
    <definedName name="_xlchart.v1.27" hidden="1">pFOXO1!$Q$3:$Q$7</definedName>
    <definedName name="_xlchart.v1.28" hidden="1">pFOXO1!$R$2</definedName>
    <definedName name="_xlchart.v1.29" hidden="1">pFOXO1!$R$3:$R$7</definedName>
    <definedName name="_xlchart.v1.3" hidden="1">FOXO1!$Q$3:$Q$7</definedName>
    <definedName name="_xlchart.v1.30" hidden="1">'GLUT 4'!$P$2</definedName>
    <definedName name="_xlchart.v1.31" hidden="1">'GLUT 4'!$P$3:$P$7</definedName>
    <definedName name="_xlchart.v1.32" hidden="1">'GLUT 4'!$Q$2</definedName>
    <definedName name="_xlchart.v1.33" hidden="1">'GLUT 4'!$Q$3:$Q$7</definedName>
    <definedName name="_xlchart.v1.34" hidden="1">'GLUT 4'!$R$2</definedName>
    <definedName name="_xlchart.v1.35" hidden="1">'GLUT 4'!$R$3:$R$7</definedName>
    <definedName name="_xlchart.v1.36" hidden="1">SIRT1!$P$2</definedName>
    <definedName name="_xlchart.v1.37" hidden="1">SIRT1!$P$3:$P$7</definedName>
    <definedName name="_xlchart.v1.38" hidden="1">SIRT1!$Q$2</definedName>
    <definedName name="_xlchart.v1.39" hidden="1">SIRT1!$Q$3:$Q$7</definedName>
    <definedName name="_xlchart.v1.4" hidden="1">FOXO1!$R$2</definedName>
    <definedName name="_xlchart.v1.40" hidden="1">SIRT1!$R$2</definedName>
    <definedName name="_xlchart.v1.41" hidden="1">SIRT1!$R$3:$R$7</definedName>
    <definedName name="_xlchart.v1.42" hidden="1">'IRS2'!$P$2</definedName>
    <definedName name="_xlchart.v1.43" hidden="1">'IRS2'!$P$3:$P$7</definedName>
    <definedName name="_xlchart.v1.44" hidden="1">'IRS2'!$Q$2</definedName>
    <definedName name="_xlchart.v1.45" hidden="1">'IRS2'!$Q$3:$Q$7</definedName>
    <definedName name="_xlchart.v1.46" hidden="1">'IRS2'!$R$2</definedName>
    <definedName name="_xlchart.v1.47" hidden="1">'IRS2'!$R$3:$R$7</definedName>
    <definedName name="_xlchart.v1.48" hidden="1">PI3K!$P$2</definedName>
    <definedName name="_xlchart.v1.49" hidden="1">PI3K!$P$3:$P$7</definedName>
    <definedName name="_xlchart.v1.5" hidden="1">FOXO1!$R$3:$R$7</definedName>
    <definedName name="_xlchart.v1.50" hidden="1">PI3K!$Q$2</definedName>
    <definedName name="_xlchart.v1.51" hidden="1">PI3K!$Q$3:$Q$7</definedName>
    <definedName name="_xlchart.v1.52" hidden="1">PI3K!$R$2</definedName>
    <definedName name="_xlchart.v1.53" hidden="1">PI3K!$R$3:$R$7</definedName>
    <definedName name="_xlchart.v1.54" hidden="1">'Gel 2 RBP-4'!$P$2</definedName>
    <definedName name="_xlchart.v1.55" hidden="1">'Gel 2 RBP-4'!$P$3:$P$7</definedName>
    <definedName name="_xlchart.v1.56" hidden="1">'Gel 2 RBP-4'!$Q$2</definedName>
    <definedName name="_xlchart.v1.57" hidden="1">'Gel 2 RBP-4'!$Q$3:$Q$7</definedName>
    <definedName name="_xlchart.v1.58" hidden="1">'Gel 2 RBP-4'!$R$2</definedName>
    <definedName name="_xlchart.v1.59" hidden="1">'Gel 2 RBP-4'!$R$3:$R$7</definedName>
    <definedName name="_xlchart.v1.6" hidden="1">IRS!$P$2</definedName>
    <definedName name="_xlchart.v1.7" hidden="1">IRS!$P$3:$P$7</definedName>
    <definedName name="_xlchart.v1.8" hidden="1">IRS!$Q$2</definedName>
    <definedName name="_xlchart.v1.9" hidden="1">IRS!$Q$3:$Q$7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2" i="160" l="1"/>
  <c r="F25" i="160"/>
  <c r="F17" i="160"/>
  <c r="F33" i="160"/>
  <c r="N36" i="165"/>
  <c r="N32" i="165"/>
  <c r="N29" i="165"/>
  <c r="N28" i="165"/>
  <c r="L25" i="165"/>
  <c r="N25" i="165" s="1"/>
  <c r="K25" i="165"/>
  <c r="M25" i="165" s="1"/>
  <c r="L24" i="165"/>
  <c r="N24" i="165" s="1"/>
  <c r="K24" i="165"/>
  <c r="M24" i="165" s="1"/>
  <c r="L23" i="165"/>
  <c r="N23" i="165" s="1"/>
  <c r="K23" i="165"/>
  <c r="M23" i="165" s="1"/>
  <c r="N22" i="165"/>
  <c r="L22" i="165"/>
  <c r="K22" i="165"/>
  <c r="M22" i="165" s="1"/>
  <c r="N21" i="165"/>
  <c r="M21" i="165"/>
  <c r="L21" i="165"/>
  <c r="K21" i="165"/>
  <c r="L20" i="165"/>
  <c r="N20" i="165" s="1"/>
  <c r="K20" i="165"/>
  <c r="M20" i="165" s="1"/>
  <c r="M19" i="165"/>
  <c r="L19" i="165"/>
  <c r="N19" i="165" s="1"/>
  <c r="K19" i="165"/>
  <c r="M18" i="165"/>
  <c r="L18" i="165"/>
  <c r="N18" i="165" s="1"/>
  <c r="K18" i="165"/>
  <c r="L17" i="165"/>
  <c r="N17" i="165" s="1"/>
  <c r="K17" i="165"/>
  <c r="M17" i="165" s="1"/>
  <c r="L16" i="165"/>
  <c r="N16" i="165" s="1"/>
  <c r="K16" i="165"/>
  <c r="M16" i="165" s="1"/>
  <c r="L15" i="165"/>
  <c r="N15" i="165" s="1"/>
  <c r="K15" i="165"/>
  <c r="M15" i="165" s="1"/>
  <c r="L14" i="165"/>
  <c r="N14" i="165" s="1"/>
  <c r="K14" i="165"/>
  <c r="N39" i="165" s="1"/>
  <c r="Q13" i="165"/>
  <c r="P13" i="165"/>
  <c r="O13" i="165"/>
  <c r="L13" i="165"/>
  <c r="N13" i="165" s="1"/>
  <c r="K13" i="165"/>
  <c r="N38" i="165" s="1"/>
  <c r="L12" i="165"/>
  <c r="N12" i="165" s="1"/>
  <c r="K12" i="165"/>
  <c r="M12" i="165" s="1"/>
  <c r="B12" i="165"/>
  <c r="B13" i="165" s="1"/>
  <c r="B14" i="165" s="1"/>
  <c r="B15" i="165" s="1"/>
  <c r="B16" i="165" s="1"/>
  <c r="B17" i="165" s="1"/>
  <c r="B18" i="165" s="1"/>
  <c r="B19" i="165" s="1"/>
  <c r="B20" i="165" s="1"/>
  <c r="B21" i="165" s="1"/>
  <c r="B22" i="165" s="1"/>
  <c r="B23" i="165" s="1"/>
  <c r="B24" i="165" s="1"/>
  <c r="B25" i="165" s="1"/>
  <c r="O11" i="165"/>
  <c r="N11" i="165"/>
  <c r="L11" i="165"/>
  <c r="K11" i="165"/>
  <c r="M11" i="165" s="1"/>
  <c r="O10" i="165"/>
  <c r="L10" i="165"/>
  <c r="N10" i="165" s="1"/>
  <c r="K10" i="165"/>
  <c r="N35" i="165" s="1"/>
  <c r="O9" i="165"/>
  <c r="L9" i="165"/>
  <c r="N9" i="165" s="1"/>
  <c r="K9" i="165"/>
  <c r="N34" i="165" s="1"/>
  <c r="O8" i="165"/>
  <c r="L8" i="165"/>
  <c r="N8" i="165" s="1"/>
  <c r="K8" i="165"/>
  <c r="M8" i="165" s="1"/>
  <c r="O7" i="165"/>
  <c r="L7" i="165"/>
  <c r="N7" i="165" s="1"/>
  <c r="K7" i="165"/>
  <c r="M7" i="165" s="1"/>
  <c r="O6" i="165"/>
  <c r="L6" i="165"/>
  <c r="N6" i="165" s="1"/>
  <c r="K6" i="165"/>
  <c r="N31" i="165" s="1"/>
  <c r="O5" i="165"/>
  <c r="M5" i="165"/>
  <c r="L5" i="165"/>
  <c r="N5" i="165" s="1"/>
  <c r="K5" i="165"/>
  <c r="N30" i="165" s="1"/>
  <c r="O4" i="165"/>
  <c r="N4" i="165"/>
  <c r="M4" i="165"/>
  <c r="L4" i="165"/>
  <c r="K4" i="165"/>
  <c r="O3" i="165"/>
  <c r="N3" i="165"/>
  <c r="M3" i="165"/>
  <c r="L3" i="165"/>
  <c r="K3" i="165"/>
  <c r="L2" i="165"/>
  <c r="N2" i="165" s="1"/>
  <c r="K2" i="165"/>
  <c r="N27" i="165" s="1"/>
  <c r="N37" i="164"/>
  <c r="N36" i="164"/>
  <c r="N32" i="164"/>
  <c r="N30" i="164"/>
  <c r="N29" i="164"/>
  <c r="N28" i="164"/>
  <c r="O27" i="164"/>
  <c r="L25" i="164"/>
  <c r="N25" i="164" s="1"/>
  <c r="K25" i="164"/>
  <c r="M25" i="164" s="1"/>
  <c r="L24" i="164"/>
  <c r="N24" i="164" s="1"/>
  <c r="K24" i="164"/>
  <c r="M24" i="164" s="1"/>
  <c r="L23" i="164"/>
  <c r="N23" i="164" s="1"/>
  <c r="K23" i="164"/>
  <c r="M23" i="164" s="1"/>
  <c r="L22" i="164"/>
  <c r="N22" i="164" s="1"/>
  <c r="K22" i="164"/>
  <c r="M22" i="164" s="1"/>
  <c r="M21" i="164"/>
  <c r="L21" i="164"/>
  <c r="N21" i="164" s="1"/>
  <c r="K21" i="164"/>
  <c r="L20" i="164"/>
  <c r="N20" i="164" s="1"/>
  <c r="K20" i="164"/>
  <c r="M20" i="164" s="1"/>
  <c r="L19" i="164"/>
  <c r="N19" i="164" s="1"/>
  <c r="K19" i="164"/>
  <c r="M19" i="164" s="1"/>
  <c r="M18" i="164"/>
  <c r="L18" i="164"/>
  <c r="N18" i="164" s="1"/>
  <c r="K18" i="164"/>
  <c r="L17" i="164"/>
  <c r="N17" i="164" s="1"/>
  <c r="K17" i="164"/>
  <c r="M17" i="164" s="1"/>
  <c r="L16" i="164"/>
  <c r="N16" i="164" s="1"/>
  <c r="K16" i="164"/>
  <c r="M16" i="164" s="1"/>
  <c r="L15" i="164"/>
  <c r="N15" i="164" s="1"/>
  <c r="K15" i="164"/>
  <c r="M15" i="164" s="1"/>
  <c r="L14" i="164"/>
  <c r="N14" i="164" s="1"/>
  <c r="K14" i="164"/>
  <c r="N39" i="164" s="1"/>
  <c r="Q13" i="164"/>
  <c r="P13" i="164"/>
  <c r="O13" i="164"/>
  <c r="L13" i="164"/>
  <c r="N13" i="164" s="1"/>
  <c r="K13" i="164"/>
  <c r="N38" i="164" s="1"/>
  <c r="L12" i="164"/>
  <c r="N12" i="164" s="1"/>
  <c r="K12" i="164"/>
  <c r="M12" i="164" s="1"/>
  <c r="B12" i="164"/>
  <c r="B13" i="164" s="1"/>
  <c r="B14" i="164" s="1"/>
  <c r="B15" i="164" s="1"/>
  <c r="B16" i="164" s="1"/>
  <c r="B17" i="164" s="1"/>
  <c r="B18" i="164" s="1"/>
  <c r="B19" i="164" s="1"/>
  <c r="B20" i="164" s="1"/>
  <c r="B21" i="164" s="1"/>
  <c r="B22" i="164" s="1"/>
  <c r="B23" i="164" s="1"/>
  <c r="B24" i="164" s="1"/>
  <c r="B25" i="164" s="1"/>
  <c r="O11" i="164"/>
  <c r="L11" i="164"/>
  <c r="N11" i="164" s="1"/>
  <c r="K11" i="164"/>
  <c r="M11" i="164" s="1"/>
  <c r="O10" i="164"/>
  <c r="L10" i="164"/>
  <c r="N10" i="164" s="1"/>
  <c r="K10" i="164"/>
  <c r="N35" i="164" s="1"/>
  <c r="O9" i="164"/>
  <c r="L9" i="164"/>
  <c r="N9" i="164" s="1"/>
  <c r="K9" i="164"/>
  <c r="N34" i="164" s="1"/>
  <c r="O8" i="164"/>
  <c r="L8" i="164"/>
  <c r="N8" i="164" s="1"/>
  <c r="K8" i="164"/>
  <c r="M8" i="164" s="1"/>
  <c r="O7" i="164"/>
  <c r="L7" i="164"/>
  <c r="N7" i="164" s="1"/>
  <c r="K7" i="164"/>
  <c r="M7" i="164" s="1"/>
  <c r="O6" i="164"/>
  <c r="L6" i="164"/>
  <c r="N6" i="164" s="1"/>
  <c r="K6" i="164"/>
  <c r="N31" i="164" s="1"/>
  <c r="O5" i="164"/>
  <c r="M5" i="164"/>
  <c r="L5" i="164"/>
  <c r="N5" i="164" s="1"/>
  <c r="K5" i="164"/>
  <c r="O4" i="164"/>
  <c r="M4" i="164"/>
  <c r="L4" i="164"/>
  <c r="N4" i="164" s="1"/>
  <c r="K4" i="164"/>
  <c r="O3" i="164"/>
  <c r="M3" i="164"/>
  <c r="L3" i="164"/>
  <c r="N3" i="164" s="1"/>
  <c r="K3" i="164"/>
  <c r="K2" i="164"/>
  <c r="N27" i="164" s="1"/>
  <c r="N37" i="162"/>
  <c r="N36" i="162"/>
  <c r="N32" i="162"/>
  <c r="N29" i="162"/>
  <c r="N28" i="162"/>
  <c r="L25" i="162"/>
  <c r="N25" i="162" s="1"/>
  <c r="K25" i="162"/>
  <c r="M25" i="162" s="1"/>
  <c r="N24" i="162"/>
  <c r="L24" i="162"/>
  <c r="K24" i="162"/>
  <c r="M24" i="162" s="1"/>
  <c r="L23" i="162"/>
  <c r="N23" i="162" s="1"/>
  <c r="K23" i="162"/>
  <c r="M23" i="162" s="1"/>
  <c r="L22" i="162"/>
  <c r="N22" i="162" s="1"/>
  <c r="K22" i="162"/>
  <c r="M22" i="162" s="1"/>
  <c r="N21" i="162"/>
  <c r="M21" i="162"/>
  <c r="L21" i="162"/>
  <c r="K21" i="162"/>
  <c r="L20" i="162"/>
  <c r="N20" i="162" s="1"/>
  <c r="K20" i="162"/>
  <c r="M20" i="162" s="1"/>
  <c r="M19" i="162"/>
  <c r="L19" i="162"/>
  <c r="N19" i="162" s="1"/>
  <c r="K19" i="162"/>
  <c r="M18" i="162"/>
  <c r="L18" i="162"/>
  <c r="N18" i="162" s="1"/>
  <c r="K18" i="162"/>
  <c r="L17" i="162"/>
  <c r="N17" i="162" s="1"/>
  <c r="K17" i="162"/>
  <c r="M17" i="162" s="1"/>
  <c r="L16" i="162"/>
  <c r="N16" i="162" s="1"/>
  <c r="K16" i="162"/>
  <c r="M16" i="162" s="1"/>
  <c r="L15" i="162"/>
  <c r="N15" i="162" s="1"/>
  <c r="K15" i="162"/>
  <c r="M15" i="162" s="1"/>
  <c r="L14" i="162"/>
  <c r="N14" i="162" s="1"/>
  <c r="K14" i="162"/>
  <c r="N39" i="162" s="1"/>
  <c r="Q13" i="162"/>
  <c r="P13" i="162"/>
  <c r="O13" i="162"/>
  <c r="L13" i="162"/>
  <c r="N13" i="162" s="1"/>
  <c r="K13" i="162"/>
  <c r="N38" i="162" s="1"/>
  <c r="L12" i="162"/>
  <c r="N12" i="162" s="1"/>
  <c r="K12" i="162"/>
  <c r="M12" i="162" s="1"/>
  <c r="B12" i="162"/>
  <c r="B13" i="162" s="1"/>
  <c r="B14" i="162" s="1"/>
  <c r="B15" i="162" s="1"/>
  <c r="B16" i="162" s="1"/>
  <c r="B17" i="162" s="1"/>
  <c r="B18" i="162" s="1"/>
  <c r="B19" i="162" s="1"/>
  <c r="B20" i="162" s="1"/>
  <c r="B21" i="162" s="1"/>
  <c r="B22" i="162" s="1"/>
  <c r="B23" i="162" s="1"/>
  <c r="B24" i="162" s="1"/>
  <c r="B25" i="162" s="1"/>
  <c r="O11" i="162"/>
  <c r="L11" i="162"/>
  <c r="N11" i="162" s="1"/>
  <c r="K11" i="162"/>
  <c r="M11" i="162" s="1"/>
  <c r="O10" i="162"/>
  <c r="L10" i="162"/>
  <c r="N10" i="162" s="1"/>
  <c r="K10" i="162"/>
  <c r="N35" i="162" s="1"/>
  <c r="O9" i="162"/>
  <c r="L9" i="162"/>
  <c r="N9" i="162" s="1"/>
  <c r="K9" i="162"/>
  <c r="N34" i="162" s="1"/>
  <c r="O8" i="162"/>
  <c r="L8" i="162"/>
  <c r="N8" i="162" s="1"/>
  <c r="K8" i="162"/>
  <c r="M8" i="162" s="1"/>
  <c r="O7" i="162"/>
  <c r="L7" i="162"/>
  <c r="N7" i="162" s="1"/>
  <c r="K7" i="162"/>
  <c r="M7" i="162" s="1"/>
  <c r="O6" i="162"/>
  <c r="L6" i="162"/>
  <c r="N6" i="162" s="1"/>
  <c r="K6" i="162"/>
  <c r="N31" i="162" s="1"/>
  <c r="O5" i="162"/>
  <c r="M5" i="162"/>
  <c r="L5" i="162"/>
  <c r="N5" i="162" s="1"/>
  <c r="K5" i="162"/>
  <c r="N30" i="162" s="1"/>
  <c r="O4" i="162"/>
  <c r="M4" i="162"/>
  <c r="L4" i="162"/>
  <c r="N4" i="162" s="1"/>
  <c r="K4" i="162"/>
  <c r="O3" i="162"/>
  <c r="N3" i="162"/>
  <c r="M3" i="162"/>
  <c r="L3" i="162"/>
  <c r="K3" i="162"/>
  <c r="L2" i="162"/>
  <c r="N2" i="162" s="1"/>
  <c r="K2" i="162"/>
  <c r="N27" i="162" s="1"/>
  <c r="F36" i="160"/>
  <c r="F34" i="160"/>
  <c r="F26" i="160"/>
  <c r="F24" i="160"/>
  <c r="F38" i="160"/>
  <c r="F30" i="160"/>
  <c r="F22" i="160"/>
  <c r="F39" i="160"/>
  <c r="F37" i="160"/>
  <c r="F35" i="160"/>
  <c r="F31" i="160"/>
  <c r="F29" i="160"/>
  <c r="F28" i="160"/>
  <c r="F27" i="160"/>
  <c r="F23" i="160"/>
  <c r="F21" i="160"/>
  <c r="F20" i="160"/>
  <c r="F19" i="160"/>
  <c r="F18" i="160"/>
  <c r="O27" i="159"/>
  <c r="L25" i="159"/>
  <c r="N25" i="159" s="1"/>
  <c r="K25" i="159"/>
  <c r="M25" i="159" s="1"/>
  <c r="L24" i="159"/>
  <c r="N24" i="159" s="1"/>
  <c r="K24" i="159"/>
  <c r="M24" i="159" s="1"/>
  <c r="L23" i="159"/>
  <c r="N23" i="159" s="1"/>
  <c r="K23" i="159"/>
  <c r="M23" i="159" s="1"/>
  <c r="L22" i="159"/>
  <c r="N22" i="159" s="1"/>
  <c r="K22" i="159"/>
  <c r="M22" i="159" s="1"/>
  <c r="M21" i="159"/>
  <c r="L21" i="159"/>
  <c r="N21" i="159" s="1"/>
  <c r="K21" i="159"/>
  <c r="L20" i="159"/>
  <c r="N20" i="159" s="1"/>
  <c r="K20" i="159"/>
  <c r="M20" i="159" s="1"/>
  <c r="M19" i="159"/>
  <c r="L19" i="159"/>
  <c r="N19" i="159" s="1"/>
  <c r="K19" i="159"/>
  <c r="M18" i="159"/>
  <c r="L18" i="159"/>
  <c r="N18" i="159" s="1"/>
  <c r="K18" i="159"/>
  <c r="L17" i="159"/>
  <c r="N17" i="159" s="1"/>
  <c r="K17" i="159"/>
  <c r="M17" i="159" s="1"/>
  <c r="L16" i="159"/>
  <c r="N16" i="159" s="1"/>
  <c r="K16" i="159"/>
  <c r="M16" i="159" s="1"/>
  <c r="L15" i="159"/>
  <c r="N15" i="159" s="1"/>
  <c r="K15" i="159"/>
  <c r="M15" i="159" s="1"/>
  <c r="L14" i="159"/>
  <c r="N14" i="159" s="1"/>
  <c r="K14" i="159"/>
  <c r="N39" i="159" s="1"/>
  <c r="Q13" i="159"/>
  <c r="P13" i="159"/>
  <c r="O13" i="159"/>
  <c r="L13" i="159"/>
  <c r="N13" i="159" s="1"/>
  <c r="K13" i="159"/>
  <c r="N38" i="159" s="1"/>
  <c r="B13" i="159"/>
  <c r="B14" i="159" s="1"/>
  <c r="B15" i="159" s="1"/>
  <c r="B16" i="159" s="1"/>
  <c r="B17" i="159" s="1"/>
  <c r="B18" i="159" s="1"/>
  <c r="B19" i="159" s="1"/>
  <c r="B20" i="159" s="1"/>
  <c r="B21" i="159" s="1"/>
  <c r="B22" i="159" s="1"/>
  <c r="B23" i="159" s="1"/>
  <c r="B24" i="159" s="1"/>
  <c r="B25" i="159" s="1"/>
  <c r="L12" i="159"/>
  <c r="N12" i="159" s="1"/>
  <c r="K12" i="159"/>
  <c r="M12" i="159" s="1"/>
  <c r="B12" i="159"/>
  <c r="O11" i="159"/>
  <c r="L11" i="159"/>
  <c r="N11" i="159" s="1"/>
  <c r="K11" i="159"/>
  <c r="M11" i="159" s="1"/>
  <c r="O10" i="159"/>
  <c r="L10" i="159"/>
  <c r="N10" i="159" s="1"/>
  <c r="K10" i="159"/>
  <c r="N35" i="159" s="1"/>
  <c r="O9" i="159"/>
  <c r="L9" i="159"/>
  <c r="N9" i="159" s="1"/>
  <c r="K9" i="159"/>
  <c r="N34" i="159" s="1"/>
  <c r="O8" i="159"/>
  <c r="M8" i="159"/>
  <c r="L8" i="159"/>
  <c r="N8" i="159" s="1"/>
  <c r="K8" i="159"/>
  <c r="N33" i="159" s="1"/>
  <c r="O7" i="159"/>
  <c r="N7" i="159"/>
  <c r="L7" i="159"/>
  <c r="K7" i="159"/>
  <c r="M7" i="159" s="1"/>
  <c r="O6" i="159"/>
  <c r="L6" i="159"/>
  <c r="N6" i="159" s="1"/>
  <c r="K6" i="159"/>
  <c r="N31" i="159" s="1"/>
  <c r="O5" i="159"/>
  <c r="M5" i="159"/>
  <c r="L5" i="159"/>
  <c r="N5" i="159" s="1"/>
  <c r="K5" i="159"/>
  <c r="N30" i="159" s="1"/>
  <c r="O4" i="159"/>
  <c r="M4" i="159"/>
  <c r="L4" i="159"/>
  <c r="N4" i="159" s="1"/>
  <c r="K4" i="159"/>
  <c r="N29" i="159" s="1"/>
  <c r="O3" i="159"/>
  <c r="N3" i="159"/>
  <c r="M3" i="159"/>
  <c r="L3" i="159"/>
  <c r="K3" i="159"/>
  <c r="N28" i="159" s="1"/>
  <c r="M2" i="159"/>
  <c r="K2" i="159"/>
  <c r="N27" i="159" s="1"/>
  <c r="N37" i="158"/>
  <c r="N36" i="158"/>
  <c r="N32" i="158"/>
  <c r="N30" i="158"/>
  <c r="N29" i="158"/>
  <c r="N28" i="158"/>
  <c r="L25" i="158"/>
  <c r="N25" i="158" s="1"/>
  <c r="K25" i="158"/>
  <c r="M25" i="158" s="1"/>
  <c r="L24" i="158"/>
  <c r="N24" i="158" s="1"/>
  <c r="K24" i="158"/>
  <c r="M24" i="158" s="1"/>
  <c r="L23" i="158"/>
  <c r="N23" i="158" s="1"/>
  <c r="K23" i="158"/>
  <c r="M23" i="158" s="1"/>
  <c r="L22" i="158"/>
  <c r="N22" i="158" s="1"/>
  <c r="K22" i="158"/>
  <c r="M22" i="158" s="1"/>
  <c r="M21" i="158"/>
  <c r="L21" i="158"/>
  <c r="N21" i="158" s="1"/>
  <c r="K21" i="158"/>
  <c r="L20" i="158"/>
  <c r="N20" i="158" s="1"/>
  <c r="K20" i="158"/>
  <c r="M20" i="158" s="1"/>
  <c r="L19" i="158"/>
  <c r="N19" i="158" s="1"/>
  <c r="K19" i="158"/>
  <c r="M19" i="158" s="1"/>
  <c r="M18" i="158"/>
  <c r="L18" i="158"/>
  <c r="N18" i="158" s="1"/>
  <c r="K18" i="158"/>
  <c r="L17" i="158"/>
  <c r="N17" i="158" s="1"/>
  <c r="K17" i="158"/>
  <c r="M17" i="158" s="1"/>
  <c r="L16" i="158"/>
  <c r="N16" i="158" s="1"/>
  <c r="K16" i="158"/>
  <c r="M16" i="158" s="1"/>
  <c r="L15" i="158"/>
  <c r="N15" i="158" s="1"/>
  <c r="K15" i="158"/>
  <c r="M15" i="158" s="1"/>
  <c r="L14" i="158"/>
  <c r="N14" i="158" s="1"/>
  <c r="K14" i="158"/>
  <c r="N39" i="158" s="1"/>
  <c r="Q13" i="158"/>
  <c r="P13" i="158"/>
  <c r="O13" i="158"/>
  <c r="L13" i="158"/>
  <c r="N13" i="158" s="1"/>
  <c r="K13" i="158"/>
  <c r="M13" i="158" s="1"/>
  <c r="L12" i="158"/>
  <c r="N12" i="158" s="1"/>
  <c r="K12" i="158"/>
  <c r="M12" i="158" s="1"/>
  <c r="B12" i="158"/>
  <c r="B13" i="158" s="1"/>
  <c r="B14" i="158" s="1"/>
  <c r="B15" i="158" s="1"/>
  <c r="B16" i="158" s="1"/>
  <c r="B17" i="158" s="1"/>
  <c r="B18" i="158" s="1"/>
  <c r="B19" i="158" s="1"/>
  <c r="B20" i="158" s="1"/>
  <c r="B21" i="158" s="1"/>
  <c r="B22" i="158" s="1"/>
  <c r="B23" i="158" s="1"/>
  <c r="B24" i="158" s="1"/>
  <c r="B25" i="158" s="1"/>
  <c r="O11" i="158"/>
  <c r="L11" i="158"/>
  <c r="N11" i="158" s="1"/>
  <c r="K11" i="158"/>
  <c r="M11" i="158" s="1"/>
  <c r="O10" i="158"/>
  <c r="L10" i="158"/>
  <c r="N10" i="158" s="1"/>
  <c r="K10" i="158"/>
  <c r="N35" i="158" s="1"/>
  <c r="O9" i="158"/>
  <c r="L9" i="158"/>
  <c r="N9" i="158" s="1"/>
  <c r="K9" i="158"/>
  <c r="N34" i="158" s="1"/>
  <c r="O8" i="158"/>
  <c r="L8" i="158"/>
  <c r="N8" i="158" s="1"/>
  <c r="K8" i="158"/>
  <c r="N33" i="158" s="1"/>
  <c r="O7" i="158"/>
  <c r="L7" i="158"/>
  <c r="N7" i="158" s="1"/>
  <c r="K7" i="158"/>
  <c r="M7" i="158" s="1"/>
  <c r="O6" i="158"/>
  <c r="L6" i="158"/>
  <c r="N6" i="158" s="1"/>
  <c r="K6" i="158"/>
  <c r="M6" i="158" s="1"/>
  <c r="O5" i="158"/>
  <c r="M5" i="158"/>
  <c r="L5" i="158"/>
  <c r="N5" i="158" s="1"/>
  <c r="K5" i="158"/>
  <c r="O4" i="158"/>
  <c r="M4" i="158"/>
  <c r="L4" i="158"/>
  <c r="N4" i="158" s="1"/>
  <c r="K4" i="158"/>
  <c r="O3" i="158"/>
  <c r="L3" i="158"/>
  <c r="N3" i="158" s="1"/>
  <c r="K3" i="158"/>
  <c r="M3" i="158" s="1"/>
  <c r="K2" i="158"/>
  <c r="N27" i="158" s="1"/>
  <c r="N36" i="157"/>
  <c r="N32" i="157"/>
  <c r="N28" i="157"/>
  <c r="L25" i="157"/>
  <c r="N25" i="157" s="1"/>
  <c r="K25" i="157"/>
  <c r="M25" i="157" s="1"/>
  <c r="L24" i="157"/>
  <c r="N24" i="157" s="1"/>
  <c r="K24" i="157"/>
  <c r="M24" i="157" s="1"/>
  <c r="L23" i="157"/>
  <c r="N23" i="157" s="1"/>
  <c r="K23" i="157"/>
  <c r="M23" i="157" s="1"/>
  <c r="M22" i="157"/>
  <c r="L22" i="157"/>
  <c r="N22" i="157" s="1"/>
  <c r="K22" i="157"/>
  <c r="M21" i="157"/>
  <c r="L21" i="157"/>
  <c r="N21" i="157" s="1"/>
  <c r="K21" i="157"/>
  <c r="L20" i="157"/>
  <c r="N20" i="157" s="1"/>
  <c r="K20" i="157"/>
  <c r="M20" i="157" s="1"/>
  <c r="M19" i="157"/>
  <c r="L19" i="157"/>
  <c r="N19" i="157" s="1"/>
  <c r="K19" i="157"/>
  <c r="M18" i="157"/>
  <c r="L18" i="157"/>
  <c r="N18" i="157" s="1"/>
  <c r="K18" i="157"/>
  <c r="L17" i="157"/>
  <c r="N17" i="157" s="1"/>
  <c r="K17" i="157"/>
  <c r="M17" i="157" s="1"/>
  <c r="L16" i="157"/>
  <c r="N16" i="157" s="1"/>
  <c r="K16" i="157"/>
  <c r="M16" i="157" s="1"/>
  <c r="L15" i="157"/>
  <c r="N15" i="157" s="1"/>
  <c r="K15" i="157"/>
  <c r="M15" i="157" s="1"/>
  <c r="L14" i="157"/>
  <c r="N14" i="157" s="1"/>
  <c r="K14" i="157"/>
  <c r="N39" i="157" s="1"/>
  <c r="Q13" i="157"/>
  <c r="P13" i="157"/>
  <c r="O13" i="157"/>
  <c r="L13" i="157"/>
  <c r="N13" i="157" s="1"/>
  <c r="K13" i="157"/>
  <c r="N38" i="157" s="1"/>
  <c r="B13" i="157"/>
  <c r="B14" i="157" s="1"/>
  <c r="B15" i="157" s="1"/>
  <c r="B16" i="157" s="1"/>
  <c r="B17" i="157" s="1"/>
  <c r="B18" i="157" s="1"/>
  <c r="B19" i="157" s="1"/>
  <c r="B20" i="157" s="1"/>
  <c r="B21" i="157" s="1"/>
  <c r="B22" i="157" s="1"/>
  <c r="B23" i="157" s="1"/>
  <c r="B24" i="157" s="1"/>
  <c r="B25" i="157" s="1"/>
  <c r="N12" i="157"/>
  <c r="M12" i="157"/>
  <c r="L12" i="157"/>
  <c r="K12" i="157"/>
  <c r="N37" i="157" s="1"/>
  <c r="B12" i="157"/>
  <c r="O11" i="157"/>
  <c r="N11" i="157"/>
  <c r="L11" i="157"/>
  <c r="K11" i="157"/>
  <c r="M11" i="157" s="1"/>
  <c r="O10" i="157"/>
  <c r="L10" i="157"/>
  <c r="N10" i="157" s="1"/>
  <c r="K10" i="157"/>
  <c r="N35" i="157" s="1"/>
  <c r="O9" i="157"/>
  <c r="L9" i="157"/>
  <c r="N9" i="157" s="1"/>
  <c r="K9" i="157"/>
  <c r="N34" i="157" s="1"/>
  <c r="O8" i="157"/>
  <c r="M8" i="157"/>
  <c r="L8" i="157"/>
  <c r="N8" i="157" s="1"/>
  <c r="K8" i="157"/>
  <c r="N33" i="157" s="1"/>
  <c r="O7" i="157"/>
  <c r="N7" i="157"/>
  <c r="L7" i="157"/>
  <c r="K7" i="157"/>
  <c r="M7" i="157" s="1"/>
  <c r="O6" i="157"/>
  <c r="L6" i="157"/>
  <c r="N6" i="157" s="1"/>
  <c r="K6" i="157"/>
  <c r="N31" i="157" s="1"/>
  <c r="O5" i="157"/>
  <c r="M5" i="157"/>
  <c r="L5" i="157"/>
  <c r="N5" i="157" s="1"/>
  <c r="K5" i="157"/>
  <c r="N30" i="157" s="1"/>
  <c r="O4" i="157"/>
  <c r="M4" i="157"/>
  <c r="L4" i="157"/>
  <c r="N4" i="157" s="1"/>
  <c r="K4" i="157"/>
  <c r="N29" i="157" s="1"/>
  <c r="O3" i="157"/>
  <c r="N3" i="157"/>
  <c r="L3" i="157"/>
  <c r="K3" i="157"/>
  <c r="M3" i="157" s="1"/>
  <c r="L2" i="157"/>
  <c r="N2" i="157" s="1"/>
  <c r="K2" i="157"/>
  <c r="N27" i="157" s="1"/>
  <c r="L25" i="156"/>
  <c r="N25" i="156" s="1"/>
  <c r="K25" i="156"/>
  <c r="M25" i="156" s="1"/>
  <c r="M24" i="156"/>
  <c r="L24" i="156"/>
  <c r="N24" i="156" s="1"/>
  <c r="K24" i="156"/>
  <c r="M23" i="156"/>
  <c r="L23" i="156"/>
  <c r="N23" i="156" s="1"/>
  <c r="K23" i="156"/>
  <c r="L22" i="156"/>
  <c r="N22" i="156" s="1"/>
  <c r="K22" i="156"/>
  <c r="M22" i="156" s="1"/>
  <c r="M21" i="156"/>
  <c r="L21" i="156"/>
  <c r="N21" i="156" s="1"/>
  <c r="K21" i="156"/>
  <c r="L20" i="156"/>
  <c r="N20" i="156" s="1"/>
  <c r="K20" i="156"/>
  <c r="M20" i="156" s="1"/>
  <c r="L19" i="156"/>
  <c r="N19" i="156" s="1"/>
  <c r="K19" i="156"/>
  <c r="M19" i="156" s="1"/>
  <c r="M18" i="156"/>
  <c r="L18" i="156"/>
  <c r="N18" i="156" s="1"/>
  <c r="K18" i="156"/>
  <c r="L17" i="156"/>
  <c r="N17" i="156" s="1"/>
  <c r="K17" i="156"/>
  <c r="M17" i="156" s="1"/>
  <c r="L16" i="156"/>
  <c r="N16" i="156" s="1"/>
  <c r="K16" i="156"/>
  <c r="M16" i="156" s="1"/>
  <c r="L15" i="156"/>
  <c r="N15" i="156" s="1"/>
  <c r="K15" i="156"/>
  <c r="M15" i="156" s="1"/>
  <c r="L14" i="156"/>
  <c r="N14" i="156" s="1"/>
  <c r="K14" i="156"/>
  <c r="N39" i="156" s="1"/>
  <c r="Q13" i="156"/>
  <c r="P13" i="156"/>
  <c r="O13" i="156"/>
  <c r="L13" i="156"/>
  <c r="N13" i="156" s="1"/>
  <c r="K13" i="156"/>
  <c r="N38" i="156" s="1"/>
  <c r="B13" i="156"/>
  <c r="B14" i="156" s="1"/>
  <c r="B15" i="156" s="1"/>
  <c r="B16" i="156" s="1"/>
  <c r="B17" i="156" s="1"/>
  <c r="B18" i="156" s="1"/>
  <c r="B19" i="156" s="1"/>
  <c r="B20" i="156" s="1"/>
  <c r="B21" i="156" s="1"/>
  <c r="B22" i="156" s="1"/>
  <c r="B23" i="156" s="1"/>
  <c r="B24" i="156" s="1"/>
  <c r="B25" i="156" s="1"/>
  <c r="M12" i="156"/>
  <c r="L12" i="156"/>
  <c r="N12" i="156" s="1"/>
  <c r="K12" i="156"/>
  <c r="N37" i="156" s="1"/>
  <c r="B12" i="156"/>
  <c r="O11" i="156"/>
  <c r="L11" i="156"/>
  <c r="N11" i="156" s="1"/>
  <c r="K11" i="156"/>
  <c r="M11" i="156" s="1"/>
  <c r="O10" i="156"/>
  <c r="L10" i="156"/>
  <c r="N10" i="156" s="1"/>
  <c r="K10" i="156"/>
  <c r="N35" i="156" s="1"/>
  <c r="O9" i="156"/>
  <c r="L9" i="156"/>
  <c r="N9" i="156" s="1"/>
  <c r="K9" i="156"/>
  <c r="N34" i="156" s="1"/>
  <c r="O8" i="156"/>
  <c r="L8" i="156"/>
  <c r="N8" i="156" s="1"/>
  <c r="K8" i="156"/>
  <c r="M8" i="156" s="1"/>
  <c r="O7" i="156"/>
  <c r="L7" i="156"/>
  <c r="N7" i="156" s="1"/>
  <c r="K7" i="156"/>
  <c r="M7" i="156" s="1"/>
  <c r="O6" i="156"/>
  <c r="L6" i="156"/>
  <c r="N6" i="156" s="1"/>
  <c r="K6" i="156"/>
  <c r="N31" i="156" s="1"/>
  <c r="O5" i="156"/>
  <c r="L5" i="156"/>
  <c r="N5" i="156" s="1"/>
  <c r="K5" i="156"/>
  <c r="N30" i="156" s="1"/>
  <c r="O4" i="156"/>
  <c r="L4" i="156"/>
  <c r="N4" i="156" s="1"/>
  <c r="K4" i="156"/>
  <c r="M4" i="156" s="1"/>
  <c r="O3" i="156"/>
  <c r="L3" i="156"/>
  <c r="N3" i="156" s="1"/>
  <c r="K3" i="156"/>
  <c r="M3" i="156" s="1"/>
  <c r="L2" i="156"/>
  <c r="N2" i="156" s="1"/>
  <c r="K2" i="156"/>
  <c r="N27" i="156" s="1"/>
  <c r="P9" i="165" l="1"/>
  <c r="Q9" i="165"/>
  <c r="O39" i="165" s="1"/>
  <c r="S3" i="165"/>
  <c r="S14" i="165" s="1"/>
  <c r="Q7" i="165"/>
  <c r="O37" i="165" s="1"/>
  <c r="P7" i="165"/>
  <c r="O31" i="165" s="1"/>
  <c r="P5" i="165"/>
  <c r="O29" i="165" s="1"/>
  <c r="Q3" i="165"/>
  <c r="Q5" i="165"/>
  <c r="O35" i="165" s="1"/>
  <c r="S7" i="165"/>
  <c r="R6" i="165"/>
  <c r="R4" i="165"/>
  <c r="R7" i="165"/>
  <c r="S4" i="165"/>
  <c r="S15" i="165" s="1"/>
  <c r="S6" i="165"/>
  <c r="P3" i="165"/>
  <c r="R3" i="165"/>
  <c r="P8" i="165"/>
  <c r="O32" i="165" s="1"/>
  <c r="P4" i="165"/>
  <c r="O28" i="165" s="1"/>
  <c r="P6" i="165"/>
  <c r="O30" i="165" s="1"/>
  <c r="Q8" i="165"/>
  <c r="O38" i="165" s="1"/>
  <c r="R5" i="165"/>
  <c r="S5" i="165"/>
  <c r="Q4" i="165"/>
  <c r="O34" i="165" s="1"/>
  <c r="Q6" i="165"/>
  <c r="O36" i="165" s="1"/>
  <c r="M6" i="165"/>
  <c r="M10" i="165"/>
  <c r="M13" i="165"/>
  <c r="M14" i="165"/>
  <c r="N33" i="165"/>
  <c r="N37" i="165"/>
  <c r="M2" i="165"/>
  <c r="M9" i="165"/>
  <c r="S7" i="164"/>
  <c r="P9" i="164"/>
  <c r="Q9" i="164"/>
  <c r="O39" i="164" s="1"/>
  <c r="Q7" i="164"/>
  <c r="O37" i="164" s="1"/>
  <c r="R3" i="164"/>
  <c r="P7" i="164"/>
  <c r="O31" i="164" s="1"/>
  <c r="Q5" i="164"/>
  <c r="O35" i="164" s="1"/>
  <c r="R7" i="164"/>
  <c r="S5" i="164"/>
  <c r="S4" i="164"/>
  <c r="P5" i="164"/>
  <c r="O29" i="164" s="1"/>
  <c r="Q3" i="164"/>
  <c r="R4" i="164"/>
  <c r="P8" i="164"/>
  <c r="O32" i="164" s="1"/>
  <c r="Q8" i="164"/>
  <c r="O38" i="164" s="1"/>
  <c r="R5" i="164"/>
  <c r="R6" i="164"/>
  <c r="P4" i="164"/>
  <c r="P6" i="164"/>
  <c r="O30" i="164" s="1"/>
  <c r="S6" i="164"/>
  <c r="Q4" i="164"/>
  <c r="O34" i="164" s="1"/>
  <c r="Q6" i="164"/>
  <c r="O36" i="164" s="1"/>
  <c r="S3" i="164"/>
  <c r="M9" i="164"/>
  <c r="M10" i="164"/>
  <c r="M13" i="164"/>
  <c r="N33" i="164"/>
  <c r="M6" i="164"/>
  <c r="M14" i="164"/>
  <c r="M2" i="164"/>
  <c r="P9" i="162"/>
  <c r="Q9" i="162"/>
  <c r="O39" i="162" s="1"/>
  <c r="S3" i="162"/>
  <c r="R6" i="162"/>
  <c r="Q7" i="162"/>
  <c r="O37" i="162" s="1"/>
  <c r="S7" i="162"/>
  <c r="S4" i="162"/>
  <c r="S6" i="162"/>
  <c r="P3" i="162"/>
  <c r="P7" i="162"/>
  <c r="O31" i="162" s="1"/>
  <c r="Q5" i="162"/>
  <c r="O35" i="162" s="1"/>
  <c r="R3" i="162"/>
  <c r="P5" i="162"/>
  <c r="O29" i="162" s="1"/>
  <c r="Q3" i="162"/>
  <c r="R4" i="162"/>
  <c r="R7" i="162"/>
  <c r="S5" i="162"/>
  <c r="P8" i="162"/>
  <c r="O32" i="162" s="1"/>
  <c r="Q8" i="162"/>
  <c r="O38" i="162" s="1"/>
  <c r="R5" i="162"/>
  <c r="P4" i="162"/>
  <c r="O28" i="162" s="1"/>
  <c r="P6" i="162"/>
  <c r="O30" i="162" s="1"/>
  <c r="Q4" i="162"/>
  <c r="O34" i="162" s="1"/>
  <c r="Q6" i="162"/>
  <c r="O36" i="162" s="1"/>
  <c r="M10" i="162"/>
  <c r="M13" i="162"/>
  <c r="M14" i="162"/>
  <c r="N33" i="162"/>
  <c r="M2" i="162"/>
  <c r="M9" i="162"/>
  <c r="M6" i="162"/>
  <c r="G32" i="160"/>
  <c r="G33" i="160"/>
  <c r="I28" i="160"/>
  <c r="G24" i="160"/>
  <c r="G34" i="160"/>
  <c r="G20" i="160"/>
  <c r="G30" i="160"/>
  <c r="G38" i="160"/>
  <c r="G26" i="160"/>
  <c r="G27" i="160"/>
  <c r="G21" i="160"/>
  <c r="G39" i="160"/>
  <c r="G23" i="160"/>
  <c r="G29" i="160"/>
  <c r="G28" i="160"/>
  <c r="G36" i="160"/>
  <c r="G37" i="160"/>
  <c r="G19" i="160"/>
  <c r="G25" i="160"/>
  <c r="G17" i="160"/>
  <c r="G22" i="160"/>
  <c r="G18" i="160"/>
  <c r="F6" i="160"/>
  <c r="G31" i="160"/>
  <c r="G35" i="160"/>
  <c r="P9" i="159"/>
  <c r="R4" i="159"/>
  <c r="R7" i="159"/>
  <c r="Q4" i="159"/>
  <c r="O34" i="159" s="1"/>
  <c r="S5" i="159"/>
  <c r="P7" i="159"/>
  <c r="O31" i="159" s="1"/>
  <c r="Q8" i="159"/>
  <c r="O38" i="159" s="1"/>
  <c r="R5" i="159"/>
  <c r="Q9" i="159"/>
  <c r="O39" i="159" s="1"/>
  <c r="S3" i="159"/>
  <c r="P5" i="159"/>
  <c r="O29" i="159" s="1"/>
  <c r="Q5" i="159"/>
  <c r="O35" i="159" s="1"/>
  <c r="Q7" i="159"/>
  <c r="O37" i="159" s="1"/>
  <c r="R6" i="159"/>
  <c r="Q6" i="159"/>
  <c r="O36" i="159" s="1"/>
  <c r="P6" i="159"/>
  <c r="O30" i="159" s="1"/>
  <c r="P8" i="159"/>
  <c r="O32" i="159" s="1"/>
  <c r="R3" i="159"/>
  <c r="S7" i="159"/>
  <c r="S6" i="159"/>
  <c r="N32" i="159"/>
  <c r="N36" i="159"/>
  <c r="M6" i="159"/>
  <c r="M10" i="159"/>
  <c r="M13" i="159"/>
  <c r="M14" i="159"/>
  <c r="N37" i="159"/>
  <c r="Q3" i="159"/>
  <c r="P4" i="159"/>
  <c r="M9" i="159"/>
  <c r="S4" i="159"/>
  <c r="P4" i="158"/>
  <c r="O28" i="158" s="1"/>
  <c r="P6" i="158"/>
  <c r="O30" i="158" s="1"/>
  <c r="Q4" i="158"/>
  <c r="O34" i="158" s="1"/>
  <c r="S3" i="158"/>
  <c r="P9" i="158"/>
  <c r="Q7" i="158"/>
  <c r="O37" i="158" s="1"/>
  <c r="S4" i="158"/>
  <c r="P7" i="158"/>
  <c r="O31" i="158" s="1"/>
  <c r="Q5" i="158"/>
  <c r="O35" i="158" s="1"/>
  <c r="S5" i="158"/>
  <c r="S6" i="158"/>
  <c r="R4" i="158"/>
  <c r="Q6" i="158"/>
  <c r="O36" i="158" s="1"/>
  <c r="Q9" i="158"/>
  <c r="O39" i="158" s="1"/>
  <c r="S7" i="158"/>
  <c r="R6" i="158"/>
  <c r="R3" i="158"/>
  <c r="R7" i="158"/>
  <c r="P5" i="158"/>
  <c r="O29" i="158" s="1"/>
  <c r="Q3" i="158"/>
  <c r="P8" i="158"/>
  <c r="O32" i="158" s="1"/>
  <c r="Q8" i="158"/>
  <c r="O38" i="158" s="1"/>
  <c r="R5" i="158"/>
  <c r="M2" i="158"/>
  <c r="M9" i="158"/>
  <c r="M8" i="158"/>
  <c r="N38" i="158"/>
  <c r="M10" i="158"/>
  <c r="M14" i="158"/>
  <c r="N31" i="158"/>
  <c r="R3" i="157"/>
  <c r="Q4" i="157"/>
  <c r="O34" i="157" s="1"/>
  <c r="R6" i="157"/>
  <c r="P7" i="157"/>
  <c r="O31" i="157" s="1"/>
  <c r="P5" i="157"/>
  <c r="O29" i="157" s="1"/>
  <c r="P9" i="157"/>
  <c r="Q8" i="157"/>
  <c r="O38" i="157" s="1"/>
  <c r="R7" i="157"/>
  <c r="S3" i="157"/>
  <c r="P6" i="157"/>
  <c r="O30" i="157" s="1"/>
  <c r="P8" i="157"/>
  <c r="O32" i="157" s="1"/>
  <c r="Q5" i="157"/>
  <c r="O35" i="157" s="1"/>
  <c r="Q9" i="157"/>
  <c r="O39" i="157" s="1"/>
  <c r="R5" i="157"/>
  <c r="S5" i="157"/>
  <c r="R15" i="157"/>
  <c r="R16" i="157" s="1"/>
  <c r="Q6" i="157"/>
  <c r="O36" i="157" s="1"/>
  <c r="Q3" i="157"/>
  <c r="Q7" i="157"/>
  <c r="O37" i="157" s="1"/>
  <c r="P3" i="157"/>
  <c r="M6" i="157"/>
  <c r="M10" i="157"/>
  <c r="M13" i="157"/>
  <c r="M14" i="157"/>
  <c r="S7" i="157"/>
  <c r="M2" i="157"/>
  <c r="P4" i="157"/>
  <c r="O28" i="157" s="1"/>
  <c r="M9" i="157"/>
  <c r="S6" i="157"/>
  <c r="R4" i="157"/>
  <c r="R14" i="157" s="1"/>
  <c r="S4" i="157"/>
  <c r="Q4" i="156"/>
  <c r="O34" i="156" s="1"/>
  <c r="R4" i="156"/>
  <c r="S5" i="156"/>
  <c r="P7" i="156"/>
  <c r="O31" i="156" s="1"/>
  <c r="Q5" i="156"/>
  <c r="O35" i="156" s="1"/>
  <c r="Q9" i="156"/>
  <c r="O39" i="156" s="1"/>
  <c r="S6" i="156"/>
  <c r="P6" i="156"/>
  <c r="O30" i="156" s="1"/>
  <c r="Q8" i="156"/>
  <c r="O38" i="156" s="1"/>
  <c r="P4" i="156"/>
  <c r="O28" i="156" s="1"/>
  <c r="P9" i="156"/>
  <c r="Q7" i="156"/>
  <c r="O37" i="156" s="1"/>
  <c r="P3" i="156"/>
  <c r="R6" i="156"/>
  <c r="S3" i="156"/>
  <c r="Q6" i="156"/>
  <c r="O36" i="156" s="1"/>
  <c r="R5" i="156"/>
  <c r="R7" i="156"/>
  <c r="P5" i="156"/>
  <c r="O29" i="156" s="1"/>
  <c r="Q3" i="156"/>
  <c r="R3" i="156"/>
  <c r="P8" i="156"/>
  <c r="O32" i="156" s="1"/>
  <c r="S4" i="156"/>
  <c r="S7" i="156"/>
  <c r="N28" i="156"/>
  <c r="N32" i="156"/>
  <c r="N36" i="156"/>
  <c r="M14" i="156"/>
  <c r="N29" i="156"/>
  <c r="N33" i="156"/>
  <c r="M2" i="156"/>
  <c r="M9" i="156"/>
  <c r="M5" i="156"/>
  <c r="M6" i="156"/>
  <c r="M10" i="156"/>
  <c r="M13" i="156"/>
  <c r="R15" i="165" l="1"/>
  <c r="R16" i="165" s="1"/>
  <c r="R14" i="165"/>
  <c r="O27" i="165"/>
  <c r="P15" i="165"/>
  <c r="P16" i="165" s="1"/>
  <c r="P14" i="165"/>
  <c r="Q15" i="165"/>
  <c r="Q16" i="165" s="1"/>
  <c r="Q14" i="165"/>
  <c r="O33" i="165"/>
  <c r="R15" i="164"/>
  <c r="R16" i="164" s="1"/>
  <c r="R14" i="164"/>
  <c r="P14" i="164"/>
  <c r="O28" i="164"/>
  <c r="P15" i="164"/>
  <c r="P16" i="164" s="1"/>
  <c r="S14" i="164"/>
  <c r="S15" i="164"/>
  <c r="Q15" i="164"/>
  <c r="Q16" i="164" s="1"/>
  <c r="Q14" i="164"/>
  <c r="O33" i="164"/>
  <c r="S14" i="162"/>
  <c r="O27" i="162"/>
  <c r="P15" i="162"/>
  <c r="P16" i="162" s="1"/>
  <c r="P14" i="162"/>
  <c r="Q15" i="162"/>
  <c r="Q16" i="162" s="1"/>
  <c r="Q14" i="162"/>
  <c r="O33" i="162"/>
  <c r="R15" i="162"/>
  <c r="R16" i="162" s="1"/>
  <c r="R14" i="162"/>
  <c r="S15" i="162"/>
  <c r="L19" i="160"/>
  <c r="K18" i="160"/>
  <c r="K19" i="160"/>
  <c r="L18" i="160"/>
  <c r="J18" i="160"/>
  <c r="J19" i="160"/>
  <c r="M19" i="160"/>
  <c r="M18" i="160"/>
  <c r="O28" i="159"/>
  <c r="P15" i="159"/>
  <c r="P16" i="159" s="1"/>
  <c r="P14" i="159"/>
  <c r="Q15" i="159"/>
  <c r="Q16" i="159" s="1"/>
  <c r="Q14" i="159"/>
  <c r="O33" i="159"/>
  <c r="R15" i="159"/>
  <c r="R16" i="159" s="1"/>
  <c r="R14" i="159"/>
  <c r="S14" i="159"/>
  <c r="S15" i="159"/>
  <c r="Q15" i="158"/>
  <c r="Q16" i="158" s="1"/>
  <c r="Q14" i="158"/>
  <c r="O33" i="158"/>
  <c r="S14" i="158"/>
  <c r="S15" i="158"/>
  <c r="R15" i="158"/>
  <c r="R16" i="158" s="1"/>
  <c r="R14" i="158"/>
  <c r="O27" i="158"/>
  <c r="P14" i="158"/>
  <c r="P15" i="158"/>
  <c r="P16" i="158" s="1"/>
  <c r="Q14" i="157"/>
  <c r="Q15" i="157"/>
  <c r="Q16" i="157" s="1"/>
  <c r="O33" i="157"/>
  <c r="S14" i="157"/>
  <c r="S15" i="157"/>
  <c r="O27" i="157"/>
  <c r="P15" i="157"/>
  <c r="P16" i="157" s="1"/>
  <c r="P14" i="157"/>
  <c r="S14" i="156"/>
  <c r="S15" i="156"/>
  <c r="R15" i="156"/>
  <c r="R16" i="156" s="1"/>
  <c r="R14" i="156"/>
  <c r="O27" i="156"/>
  <c r="P15" i="156"/>
  <c r="P16" i="156" s="1"/>
  <c r="P14" i="156"/>
  <c r="Q15" i="156"/>
  <c r="Q16" i="156" s="1"/>
  <c r="Q14" i="156"/>
  <c r="O33" i="156"/>
  <c r="M19" i="151"/>
  <c r="M18" i="151"/>
  <c r="L18" i="151"/>
  <c r="L19" i="151"/>
  <c r="K19" i="151"/>
  <c r="K18" i="151"/>
  <c r="J19" i="151"/>
  <c r="J18" i="151"/>
  <c r="G39" i="151"/>
  <c r="G38" i="151"/>
  <c r="G37" i="151"/>
  <c r="G36" i="151"/>
  <c r="G35" i="151"/>
  <c r="G34" i="151"/>
  <c r="G33" i="151"/>
  <c r="G32" i="151"/>
  <c r="G31" i="151"/>
  <c r="G30" i="151"/>
  <c r="G29" i="151"/>
  <c r="G28" i="151"/>
  <c r="G27" i="151"/>
  <c r="G26" i="151"/>
  <c r="G25" i="151"/>
  <c r="G24" i="151"/>
  <c r="G23" i="151"/>
  <c r="G22" i="151"/>
  <c r="G21" i="151"/>
  <c r="G20" i="151"/>
  <c r="G19" i="151"/>
  <c r="G17" i="151"/>
  <c r="G18" i="151"/>
  <c r="G16" i="151"/>
  <c r="F39" i="151"/>
  <c r="N37" i="155"/>
  <c r="N36" i="155"/>
  <c r="N32" i="155"/>
  <c r="N29" i="155"/>
  <c r="N28" i="155"/>
  <c r="L25" i="155"/>
  <c r="N25" i="155" s="1"/>
  <c r="K25" i="155"/>
  <c r="M25" i="155" s="1"/>
  <c r="N24" i="155"/>
  <c r="L24" i="155"/>
  <c r="K24" i="155"/>
  <c r="M24" i="155" s="1"/>
  <c r="L23" i="155"/>
  <c r="N23" i="155" s="1"/>
  <c r="K23" i="155"/>
  <c r="M23" i="155" s="1"/>
  <c r="L22" i="155"/>
  <c r="N22" i="155" s="1"/>
  <c r="K22" i="155"/>
  <c r="M22" i="155" s="1"/>
  <c r="N21" i="155"/>
  <c r="M21" i="155"/>
  <c r="L21" i="155"/>
  <c r="K21" i="155"/>
  <c r="L20" i="155"/>
  <c r="N20" i="155" s="1"/>
  <c r="K20" i="155"/>
  <c r="M20" i="155" s="1"/>
  <c r="L19" i="155"/>
  <c r="N19" i="155" s="1"/>
  <c r="K19" i="155"/>
  <c r="M19" i="155" s="1"/>
  <c r="M18" i="155"/>
  <c r="L18" i="155"/>
  <c r="N18" i="155" s="1"/>
  <c r="K18" i="155"/>
  <c r="L17" i="155"/>
  <c r="N17" i="155" s="1"/>
  <c r="K17" i="155"/>
  <c r="M17" i="155" s="1"/>
  <c r="L16" i="155"/>
  <c r="N16" i="155" s="1"/>
  <c r="K16" i="155"/>
  <c r="M16" i="155" s="1"/>
  <c r="L15" i="155"/>
  <c r="N15" i="155" s="1"/>
  <c r="K15" i="155"/>
  <c r="M15" i="155" s="1"/>
  <c r="L14" i="155"/>
  <c r="N14" i="155" s="1"/>
  <c r="K14" i="155"/>
  <c r="M14" i="155" s="1"/>
  <c r="Q13" i="155"/>
  <c r="P13" i="155"/>
  <c r="O13" i="155"/>
  <c r="L13" i="155"/>
  <c r="N13" i="155" s="1"/>
  <c r="K13" i="155"/>
  <c r="M13" i="155" s="1"/>
  <c r="L12" i="155"/>
  <c r="N12" i="155" s="1"/>
  <c r="K12" i="155"/>
  <c r="M12" i="155" s="1"/>
  <c r="B12" i="155"/>
  <c r="B13" i="155" s="1"/>
  <c r="B14" i="155" s="1"/>
  <c r="B15" i="155" s="1"/>
  <c r="B16" i="155" s="1"/>
  <c r="B17" i="155" s="1"/>
  <c r="B18" i="155" s="1"/>
  <c r="B19" i="155" s="1"/>
  <c r="B20" i="155" s="1"/>
  <c r="B21" i="155" s="1"/>
  <c r="B22" i="155" s="1"/>
  <c r="B23" i="155" s="1"/>
  <c r="B24" i="155" s="1"/>
  <c r="B25" i="155" s="1"/>
  <c r="O11" i="155"/>
  <c r="N11" i="155"/>
  <c r="L11" i="155"/>
  <c r="K11" i="155"/>
  <c r="M11" i="155" s="1"/>
  <c r="O10" i="155"/>
  <c r="L10" i="155"/>
  <c r="N10" i="155" s="1"/>
  <c r="K10" i="155"/>
  <c r="N35" i="155" s="1"/>
  <c r="O9" i="155"/>
  <c r="L9" i="155"/>
  <c r="N9" i="155" s="1"/>
  <c r="K9" i="155"/>
  <c r="N34" i="155" s="1"/>
  <c r="O8" i="155"/>
  <c r="L8" i="155"/>
  <c r="N8" i="155" s="1"/>
  <c r="K8" i="155"/>
  <c r="M8" i="155" s="1"/>
  <c r="O7" i="155"/>
  <c r="L7" i="155"/>
  <c r="N7" i="155" s="1"/>
  <c r="K7" i="155"/>
  <c r="M7" i="155" s="1"/>
  <c r="O6" i="155"/>
  <c r="L6" i="155"/>
  <c r="N6" i="155" s="1"/>
  <c r="K6" i="155"/>
  <c r="N31" i="155" s="1"/>
  <c r="O5" i="155"/>
  <c r="M5" i="155"/>
  <c r="L5" i="155"/>
  <c r="N5" i="155" s="1"/>
  <c r="K5" i="155"/>
  <c r="N30" i="155" s="1"/>
  <c r="O4" i="155"/>
  <c r="M4" i="155"/>
  <c r="L4" i="155"/>
  <c r="N4" i="155" s="1"/>
  <c r="K4" i="155"/>
  <c r="O3" i="155"/>
  <c r="L3" i="155"/>
  <c r="N3" i="155" s="1"/>
  <c r="K3" i="155"/>
  <c r="M3" i="155" s="1"/>
  <c r="L2" i="155"/>
  <c r="N2" i="155" s="1"/>
  <c r="K2" i="155"/>
  <c r="N27" i="155" s="1"/>
  <c r="P3" i="154"/>
  <c r="N39" i="154"/>
  <c r="N36" i="154"/>
  <c r="N35" i="154"/>
  <c r="N32" i="154"/>
  <c r="N31" i="154"/>
  <c r="N28" i="154"/>
  <c r="N27" i="154"/>
  <c r="M25" i="154"/>
  <c r="L25" i="154"/>
  <c r="N25" i="154" s="1"/>
  <c r="K25" i="154"/>
  <c r="M24" i="154"/>
  <c r="L24" i="154"/>
  <c r="N24" i="154" s="1"/>
  <c r="K24" i="154"/>
  <c r="L23" i="154"/>
  <c r="N23" i="154" s="1"/>
  <c r="K23" i="154"/>
  <c r="M23" i="154" s="1"/>
  <c r="N22" i="154"/>
  <c r="L22" i="154"/>
  <c r="K22" i="154"/>
  <c r="M22" i="154" s="1"/>
  <c r="L21" i="154"/>
  <c r="N21" i="154" s="1"/>
  <c r="K21" i="154"/>
  <c r="M21" i="154" s="1"/>
  <c r="M20" i="154"/>
  <c r="L20" i="154"/>
  <c r="N20" i="154" s="1"/>
  <c r="K20" i="154"/>
  <c r="M19" i="154"/>
  <c r="L19" i="154"/>
  <c r="N19" i="154" s="1"/>
  <c r="K19" i="154"/>
  <c r="L18" i="154"/>
  <c r="N18" i="154" s="1"/>
  <c r="K18" i="154"/>
  <c r="M18" i="154" s="1"/>
  <c r="M17" i="154"/>
  <c r="L17" i="154"/>
  <c r="N17" i="154" s="1"/>
  <c r="K17" i="154"/>
  <c r="M16" i="154"/>
  <c r="L16" i="154"/>
  <c r="N16" i="154" s="1"/>
  <c r="K16" i="154"/>
  <c r="M15" i="154"/>
  <c r="L15" i="154"/>
  <c r="N15" i="154" s="1"/>
  <c r="K15" i="154"/>
  <c r="L14" i="154"/>
  <c r="N14" i="154" s="1"/>
  <c r="K14" i="154"/>
  <c r="M14" i="154" s="1"/>
  <c r="Q13" i="154"/>
  <c r="P13" i="154"/>
  <c r="O13" i="154"/>
  <c r="N13" i="154"/>
  <c r="L13" i="154"/>
  <c r="K13" i="154"/>
  <c r="N38" i="154" s="1"/>
  <c r="B13" i="154"/>
  <c r="B14" i="154" s="1"/>
  <c r="B15" i="154" s="1"/>
  <c r="B16" i="154" s="1"/>
  <c r="B17" i="154" s="1"/>
  <c r="B18" i="154" s="1"/>
  <c r="B19" i="154" s="1"/>
  <c r="B20" i="154" s="1"/>
  <c r="B21" i="154" s="1"/>
  <c r="B22" i="154" s="1"/>
  <c r="B23" i="154" s="1"/>
  <c r="B24" i="154" s="1"/>
  <c r="B25" i="154" s="1"/>
  <c r="L12" i="154"/>
  <c r="N12" i="154" s="1"/>
  <c r="K12" i="154"/>
  <c r="M12" i="154" s="1"/>
  <c r="B12" i="154"/>
  <c r="O11" i="154"/>
  <c r="M11" i="154"/>
  <c r="L11" i="154"/>
  <c r="N11" i="154" s="1"/>
  <c r="K11" i="154"/>
  <c r="O10" i="154"/>
  <c r="N10" i="154"/>
  <c r="L10" i="154"/>
  <c r="K10" i="154"/>
  <c r="M10" i="154" s="1"/>
  <c r="O9" i="154"/>
  <c r="M9" i="154"/>
  <c r="L9" i="154"/>
  <c r="N9" i="154" s="1"/>
  <c r="K9" i="154"/>
  <c r="N34" i="154" s="1"/>
  <c r="O8" i="154"/>
  <c r="M8" i="154"/>
  <c r="L8" i="154"/>
  <c r="N8" i="154" s="1"/>
  <c r="K8" i="154"/>
  <c r="N33" i="154" s="1"/>
  <c r="O7" i="154"/>
  <c r="N7" i="154"/>
  <c r="M7" i="154"/>
  <c r="L7" i="154"/>
  <c r="K7" i="154"/>
  <c r="O6" i="154"/>
  <c r="L6" i="154"/>
  <c r="N6" i="154" s="1"/>
  <c r="K6" i="154"/>
  <c r="M6" i="154" s="1"/>
  <c r="O5" i="154"/>
  <c r="L5" i="154"/>
  <c r="N5" i="154" s="1"/>
  <c r="K5" i="154"/>
  <c r="N30" i="154" s="1"/>
  <c r="O4" i="154"/>
  <c r="L4" i="154"/>
  <c r="N4" i="154" s="1"/>
  <c r="K4" i="154"/>
  <c r="M4" i="154" s="1"/>
  <c r="O3" i="154"/>
  <c r="M3" i="154"/>
  <c r="L3" i="154"/>
  <c r="N3" i="154" s="1"/>
  <c r="K3" i="154"/>
  <c r="M2" i="154"/>
  <c r="L2" i="154"/>
  <c r="N2" i="154" s="1"/>
  <c r="K2" i="154"/>
  <c r="M25" i="94"/>
  <c r="M24" i="94"/>
  <c r="K25" i="94"/>
  <c r="L25" i="94"/>
  <c r="N25" i="94" s="1"/>
  <c r="K19" i="94"/>
  <c r="K20" i="94"/>
  <c r="K21" i="94"/>
  <c r="K22" i="94"/>
  <c r="K23" i="94"/>
  <c r="K24" i="94"/>
  <c r="K18" i="94"/>
  <c r="B13" i="94"/>
  <c r="B14" i="94"/>
  <c r="B15" i="94"/>
  <c r="B16" i="94" s="1"/>
  <c r="B17" i="94" s="1"/>
  <c r="B18" i="94" s="1"/>
  <c r="B19" i="94" s="1"/>
  <c r="B20" i="94" s="1"/>
  <c r="B21" i="94" s="1"/>
  <c r="B22" i="94" s="1"/>
  <c r="B23" i="94" s="1"/>
  <c r="B24" i="94" s="1"/>
  <c r="B25" i="94" s="1"/>
  <c r="B12" i="94"/>
  <c r="F37" i="151"/>
  <c r="F38" i="151"/>
  <c r="M23" i="94"/>
  <c r="L23" i="94"/>
  <c r="N23" i="94" s="1"/>
  <c r="L24" i="94"/>
  <c r="N24" i="94" s="1"/>
  <c r="P8" i="155" l="1"/>
  <c r="O32" i="155" s="1"/>
  <c r="Q8" i="155"/>
  <c r="O38" i="155" s="1"/>
  <c r="P6" i="155"/>
  <c r="O30" i="155" s="1"/>
  <c r="Q6" i="155"/>
  <c r="O36" i="155" s="1"/>
  <c r="S3" i="155"/>
  <c r="Q9" i="155"/>
  <c r="O39" i="155" s="1"/>
  <c r="S7" i="155"/>
  <c r="P4" i="155"/>
  <c r="O28" i="155" s="1"/>
  <c r="P9" i="155"/>
  <c r="Q7" i="155"/>
  <c r="O37" i="155" s="1"/>
  <c r="R6" i="155"/>
  <c r="P7" i="155"/>
  <c r="O31" i="155" s="1"/>
  <c r="Q5" i="155"/>
  <c r="O35" i="155" s="1"/>
  <c r="R7" i="155"/>
  <c r="S5" i="155"/>
  <c r="R5" i="155"/>
  <c r="Q4" i="155"/>
  <c r="O34" i="155" s="1"/>
  <c r="S4" i="155"/>
  <c r="R3" i="155"/>
  <c r="P3" i="155"/>
  <c r="S6" i="155"/>
  <c r="P5" i="155"/>
  <c r="O29" i="155" s="1"/>
  <c r="Q3" i="155"/>
  <c r="R4" i="155"/>
  <c r="M6" i="155"/>
  <c r="M2" i="155"/>
  <c r="M9" i="155"/>
  <c r="N33" i="155"/>
  <c r="N38" i="155"/>
  <c r="M10" i="155"/>
  <c r="N39" i="155"/>
  <c r="P9" i="154"/>
  <c r="R5" i="154"/>
  <c r="R3" i="154"/>
  <c r="S3" i="154"/>
  <c r="S6" i="154"/>
  <c r="Q4" i="154"/>
  <c r="O34" i="154" s="1"/>
  <c r="P6" i="154"/>
  <c r="O30" i="154" s="1"/>
  <c r="P5" i="154"/>
  <c r="O29" i="154" s="1"/>
  <c r="P8" i="154"/>
  <c r="O32" i="154" s="1"/>
  <c r="S4" i="154"/>
  <c r="P4" i="154"/>
  <c r="O28" i="154" s="1"/>
  <c r="R6" i="154"/>
  <c r="Q3" i="154"/>
  <c r="Q9" i="154"/>
  <c r="O39" i="154" s="1"/>
  <c r="Q6" i="154"/>
  <c r="O36" i="154" s="1"/>
  <c r="R7" i="154"/>
  <c r="Q7" i="154"/>
  <c r="O37" i="154" s="1"/>
  <c r="Q8" i="154"/>
  <c r="O38" i="154" s="1"/>
  <c r="S5" i="154"/>
  <c r="P7" i="154"/>
  <c r="O31" i="154" s="1"/>
  <c r="Q5" i="154"/>
  <c r="O35" i="154" s="1"/>
  <c r="R4" i="154"/>
  <c r="S7" i="154"/>
  <c r="M5" i="154"/>
  <c r="M13" i="154"/>
  <c r="N29" i="154"/>
  <c r="N37" i="154"/>
  <c r="F35" i="151"/>
  <c r="F30" i="151"/>
  <c r="F29" i="151"/>
  <c r="F27" i="151"/>
  <c r="F24" i="151"/>
  <c r="F22" i="151"/>
  <c r="F21" i="151"/>
  <c r="F19" i="151"/>
  <c r="F33" i="151"/>
  <c r="F32" i="151"/>
  <c r="F31" i="151"/>
  <c r="F25" i="151"/>
  <c r="F23" i="151"/>
  <c r="F17" i="151"/>
  <c r="F16" i="151"/>
  <c r="F36" i="151"/>
  <c r="F34" i="151"/>
  <c r="F28" i="151"/>
  <c r="F26" i="151"/>
  <c r="F20" i="151"/>
  <c r="F18" i="151"/>
  <c r="M18" i="94"/>
  <c r="M19" i="94"/>
  <c r="M20" i="94"/>
  <c r="M21" i="94"/>
  <c r="M22" i="94"/>
  <c r="L18" i="94"/>
  <c r="N18" i="94" s="1"/>
  <c r="L19" i="94"/>
  <c r="N19" i="94" s="1"/>
  <c r="L20" i="94"/>
  <c r="N20" i="94" s="1"/>
  <c r="L21" i="94"/>
  <c r="N21" i="94" s="1"/>
  <c r="L22" i="94"/>
  <c r="N22" i="94" s="1"/>
  <c r="I28" i="151" l="1"/>
  <c r="S14" i="155"/>
  <c r="S15" i="155"/>
  <c r="O27" i="155"/>
  <c r="P15" i="155"/>
  <c r="P16" i="155" s="1"/>
  <c r="P14" i="155"/>
  <c r="Q15" i="155"/>
  <c r="Q16" i="155" s="1"/>
  <c r="Q14" i="155"/>
  <c r="O33" i="155"/>
  <c r="R15" i="155"/>
  <c r="R16" i="155" s="1"/>
  <c r="R14" i="155"/>
  <c r="Q14" i="154"/>
  <c r="O33" i="154"/>
  <c r="Q15" i="154"/>
  <c r="Q16" i="154" s="1"/>
  <c r="S14" i="154"/>
  <c r="S15" i="154"/>
  <c r="R14" i="154"/>
  <c r="R15" i="154"/>
  <c r="R16" i="154" s="1"/>
  <c r="O27" i="154"/>
  <c r="P15" i="154"/>
  <c r="P16" i="154" s="1"/>
  <c r="P14" i="154"/>
  <c r="F6" i="151"/>
  <c r="L17" i="94" l="1"/>
  <c r="N17" i="94" s="1"/>
  <c r="K17" i="94"/>
  <c r="M17" i="94" s="1"/>
  <c r="L16" i="94"/>
  <c r="N16" i="94" s="1"/>
  <c r="K16" i="94"/>
  <c r="M16" i="94" s="1"/>
  <c r="L15" i="94"/>
  <c r="N15" i="94" s="1"/>
  <c r="K15" i="94"/>
  <c r="M15" i="94" s="1"/>
  <c r="L14" i="94"/>
  <c r="N14" i="94" s="1"/>
  <c r="K14" i="94"/>
  <c r="N39" i="94" s="1"/>
  <c r="Q13" i="94"/>
  <c r="P13" i="94"/>
  <c r="O13" i="94"/>
  <c r="L13" i="94"/>
  <c r="N13" i="94" s="1"/>
  <c r="K13" i="94"/>
  <c r="N38" i="94" s="1"/>
  <c r="L12" i="94"/>
  <c r="N12" i="94" s="1"/>
  <c r="K12" i="94"/>
  <c r="N37" i="94" s="1"/>
  <c r="M12" i="94"/>
  <c r="O11" i="94"/>
  <c r="L11" i="94"/>
  <c r="N11" i="94" s="1"/>
  <c r="K11" i="94"/>
  <c r="M11" i="94" s="1"/>
  <c r="O10" i="94"/>
  <c r="L10" i="94"/>
  <c r="N10" i="94" s="1"/>
  <c r="K10" i="94"/>
  <c r="M10" i="94" s="1"/>
  <c r="O9" i="94"/>
  <c r="L9" i="94"/>
  <c r="N9" i="94" s="1"/>
  <c r="K9" i="94"/>
  <c r="M9" i="94" s="1"/>
  <c r="O8" i="94"/>
  <c r="L8" i="94"/>
  <c r="N8" i="94" s="1"/>
  <c r="K8" i="94"/>
  <c r="M8" i="94" s="1"/>
  <c r="O7" i="94"/>
  <c r="L7" i="94"/>
  <c r="N7" i="94" s="1"/>
  <c r="K7" i="94"/>
  <c r="O6" i="94"/>
  <c r="L6" i="94"/>
  <c r="N6" i="94" s="1"/>
  <c r="K6" i="94"/>
  <c r="N31" i="94" s="1"/>
  <c r="O5" i="94"/>
  <c r="L5" i="94"/>
  <c r="N5" i="94" s="1"/>
  <c r="K5" i="94"/>
  <c r="M5" i="94" s="1"/>
  <c r="O4" i="94"/>
  <c r="L4" i="94"/>
  <c r="N4" i="94" s="1"/>
  <c r="K4" i="94"/>
  <c r="N29" i="94" s="1"/>
  <c r="O3" i="94"/>
  <c r="L3" i="94"/>
  <c r="N3" i="94" s="1"/>
  <c r="K3" i="94"/>
  <c r="N28" i="94" s="1"/>
  <c r="L2" i="94"/>
  <c r="N2" i="94" s="1"/>
  <c r="K2" i="94"/>
  <c r="M2" i="94" s="1"/>
  <c r="N27" i="94"/>
  <c r="M4" i="94"/>
  <c r="M7" i="94"/>
  <c r="N32" i="94"/>
  <c r="P8" i="94" l="1"/>
  <c r="S7" i="94"/>
  <c r="Q7" i="94"/>
  <c r="O37" i="94" s="1"/>
  <c r="Q8" i="94"/>
  <c r="O38" i="94" s="1"/>
  <c r="Q4" i="94"/>
  <c r="O34" i="94" s="1"/>
  <c r="Q6" i="94"/>
  <c r="O36" i="94" s="1"/>
  <c r="Q9" i="94"/>
  <c r="O39" i="94" s="1"/>
  <c r="P6" i="94"/>
  <c r="O30" i="94" s="1"/>
  <c r="Q5" i="94"/>
  <c r="O35" i="94" s="1"/>
  <c r="R3" i="94"/>
  <c r="P4" i="94"/>
  <c r="O28" i="94" s="1"/>
  <c r="P3" i="94"/>
  <c r="S5" i="94"/>
  <c r="S6" i="94"/>
  <c r="R7" i="94"/>
  <c r="R6" i="94"/>
  <c r="R5" i="94"/>
  <c r="S4" i="94"/>
  <c r="S3" i="94"/>
  <c r="P9" i="94"/>
  <c r="P7" i="94"/>
  <c r="O31" i="94" s="1"/>
  <c r="P5" i="94"/>
  <c r="O29" i="94" s="1"/>
  <c r="Q3" i="94"/>
  <c r="R4" i="94"/>
  <c r="N33" i="94"/>
  <c r="N30" i="94"/>
  <c r="M14" i="94"/>
  <c r="M6" i="94"/>
  <c r="M13" i="94"/>
  <c r="N36" i="94"/>
  <c r="N35" i="94"/>
  <c r="N34" i="94"/>
  <c r="M3" i="94"/>
  <c r="O32" i="94"/>
  <c r="S14" i="94" l="1"/>
  <c r="S15" i="94"/>
  <c r="R15" i="94"/>
  <c r="R16" i="94" s="1"/>
  <c r="R14" i="94"/>
  <c r="O27" i="94"/>
  <c r="P15" i="94"/>
  <c r="P16" i="94" s="1"/>
  <c r="P14" i="94"/>
  <c r="Q15" i="94"/>
  <c r="Q16" i="94" s="1"/>
  <c r="O33" i="94"/>
  <c r="Q14" i="94"/>
</calcChain>
</file>

<file path=xl/sharedStrings.xml><?xml version="1.0" encoding="utf-8"?>
<sst xmlns="http://schemas.openxmlformats.org/spreadsheetml/2006/main" count="716" uniqueCount="56">
  <si>
    <t>STDEVP</t>
  </si>
  <si>
    <t>FOLD VALUES</t>
  </si>
  <si>
    <t>AVERAGE</t>
  </si>
  <si>
    <t>SEM</t>
  </si>
  <si>
    <t>Set up for R analysis</t>
  </si>
  <si>
    <t>Normalized to loading control</t>
  </si>
  <si>
    <t>ll</t>
  </si>
  <si>
    <t>Kruskal-Wallis Test</t>
  </si>
  <si>
    <t>Mann-whitney</t>
  </si>
  <si>
    <t>GAPDH GEL1</t>
  </si>
  <si>
    <t xml:space="preserve">Mean </t>
  </si>
  <si>
    <t>SD</t>
  </si>
  <si>
    <t>NDC-N</t>
  </si>
  <si>
    <t>NDC-I</t>
  </si>
  <si>
    <t>SIT-N</t>
  </si>
  <si>
    <t>SIT-I</t>
  </si>
  <si>
    <t>NDC 1F</t>
  </si>
  <si>
    <t>NDC 3F</t>
  </si>
  <si>
    <t>NDC 2</t>
  </si>
  <si>
    <t>NDC 3</t>
  </si>
  <si>
    <t>NDC 4</t>
  </si>
  <si>
    <t>NDC 5</t>
  </si>
  <si>
    <t>NDC 9</t>
  </si>
  <si>
    <t>NDC 1F I</t>
  </si>
  <si>
    <t>NDC 3F I</t>
  </si>
  <si>
    <t>NDC 2 I</t>
  </si>
  <si>
    <t>NDC 3 I</t>
  </si>
  <si>
    <t>NDC 4 I</t>
  </si>
  <si>
    <t>NDC 5 I</t>
  </si>
  <si>
    <t>NDC 9 I</t>
  </si>
  <si>
    <t>SIT 1</t>
  </si>
  <si>
    <t>SIT 2</t>
  </si>
  <si>
    <t>SIT 3</t>
  </si>
  <si>
    <t>SIT 4</t>
  </si>
  <si>
    <t>SIT 5</t>
  </si>
  <si>
    <t>SIT 1 I</t>
  </si>
  <si>
    <t>SIT 2 I</t>
  </si>
  <si>
    <t>SIT 3 I</t>
  </si>
  <si>
    <t>SIT 4 I</t>
  </si>
  <si>
    <t>SIT 5 I</t>
  </si>
  <si>
    <t>GAPDH GEL2</t>
  </si>
  <si>
    <t>RBP-4</t>
  </si>
  <si>
    <t>pFOXO1</t>
  </si>
  <si>
    <t>FOXO1</t>
  </si>
  <si>
    <t>Ratio</t>
  </si>
  <si>
    <t>NDC N</t>
  </si>
  <si>
    <t>NDC I</t>
  </si>
  <si>
    <t>SIT N</t>
  </si>
  <si>
    <t>SIT I</t>
  </si>
  <si>
    <t>PI3K</t>
  </si>
  <si>
    <t>pPKCA</t>
  </si>
  <si>
    <t>pIRS</t>
  </si>
  <si>
    <t>IRS</t>
  </si>
  <si>
    <t>SIRT1</t>
  </si>
  <si>
    <t>IRS2</t>
  </si>
  <si>
    <t>GLUT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0"/>
      <color rgb="FF222222"/>
      <name val="Arial"/>
      <family val="2"/>
    </font>
    <font>
      <sz val="11"/>
      <color rgb="FF000000"/>
      <name val="Calibri"/>
      <family val="2"/>
      <scheme val="minor"/>
    </font>
    <font>
      <sz val="12"/>
      <color rgb="FF000000"/>
      <name val="Arial"/>
      <family val="2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2" fillId="2" borderId="0" xfId="0" applyFont="1" applyFill="1"/>
    <xf numFmtId="0" fontId="0" fillId="3" borderId="0" xfId="0" applyFill="1"/>
    <xf numFmtId="0" fontId="1" fillId="3" borderId="0" xfId="0" applyFont="1" applyFill="1"/>
    <xf numFmtId="0" fontId="0" fillId="0" borderId="1" xfId="0" applyBorder="1"/>
    <xf numFmtId="0" fontId="4" fillId="0" borderId="0" xfId="0" applyFont="1"/>
    <xf numFmtId="0" fontId="5" fillId="0" borderId="0" xfId="0" applyFont="1"/>
    <xf numFmtId="0" fontId="4" fillId="4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0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4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6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8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Ex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Ex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Ex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7321444091011802E-2"/>
          <c:y val="0.19953081741007711"/>
          <c:w val="0.90152113008345869"/>
          <c:h val="0.65052835836475165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FOXO1!$P$16:$R$16</c:f>
                <c:numCache>
                  <c:formatCode>General</c:formatCode>
                  <c:ptCount val="3"/>
                  <c:pt idx="0">
                    <c:v>0.17134975769211339</c:v>
                  </c:pt>
                  <c:pt idx="1">
                    <c:v>0.14825928384377432</c:v>
                  </c:pt>
                  <c:pt idx="2">
                    <c:v>0.18969703289422213</c:v>
                  </c:pt>
                </c:numCache>
              </c:numRef>
            </c:plus>
            <c:minus>
              <c:numRef>
                <c:f>FOXO1!$P$16:$R$16</c:f>
                <c:numCache>
                  <c:formatCode>General</c:formatCode>
                  <c:ptCount val="3"/>
                  <c:pt idx="0">
                    <c:v>0.17134975769211339</c:v>
                  </c:pt>
                  <c:pt idx="1">
                    <c:v>0.14825928384377432</c:v>
                  </c:pt>
                  <c:pt idx="2">
                    <c:v>0.18969703289422213</c:v>
                  </c:pt>
                </c:numCache>
              </c:numRef>
            </c:minus>
          </c:errBars>
          <c:cat>
            <c:strRef>
              <c:f>FOXO1!$P$13:$S$13</c:f>
              <c:strCache>
                <c:ptCount val="4"/>
                <c:pt idx="0">
                  <c:v>NDC-N</c:v>
                </c:pt>
                <c:pt idx="1">
                  <c:v>NDC-I</c:v>
                </c:pt>
                <c:pt idx="2">
                  <c:v>SIT-N</c:v>
                </c:pt>
                <c:pt idx="3">
                  <c:v>SIT-I</c:v>
                </c:pt>
              </c:strCache>
            </c:strRef>
          </c:cat>
          <c:val>
            <c:numRef>
              <c:f>FOXO1!$P$14:$S$14</c:f>
              <c:numCache>
                <c:formatCode>General</c:formatCode>
                <c:ptCount val="4"/>
                <c:pt idx="0">
                  <c:v>0.99999999999999989</c:v>
                </c:pt>
                <c:pt idx="1">
                  <c:v>1.5271253981459536</c:v>
                </c:pt>
                <c:pt idx="2">
                  <c:v>2.087852013489127</c:v>
                </c:pt>
                <c:pt idx="3">
                  <c:v>1.90768855237832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DD8-1746-AF58-ABC941D32E92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overlap val="-25"/>
        <c:axId val="194683264"/>
        <c:axId val="194685184"/>
      </c:barChart>
      <c:catAx>
        <c:axId val="194683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IG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crossAx val="194685184"/>
        <c:crosses val="autoZero"/>
        <c:auto val="1"/>
        <c:lblAlgn val="ctr"/>
        <c:lblOffset val="100"/>
        <c:noMultiLvlLbl val="0"/>
      </c:catAx>
      <c:valAx>
        <c:axId val="1946851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Change Compared to HCC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1946832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7321444091011802E-2"/>
          <c:y val="0.19953081741007711"/>
          <c:w val="0.90152113008345869"/>
          <c:h val="0.65052835836475165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Gel 2 RBP-4'!$P$16:$R$16</c:f>
                <c:numCache>
                  <c:formatCode>General</c:formatCode>
                  <c:ptCount val="3"/>
                  <c:pt idx="0">
                    <c:v>0.17022658008677544</c:v>
                  </c:pt>
                  <c:pt idx="1">
                    <c:v>0.19998598070375437</c:v>
                  </c:pt>
                  <c:pt idx="2">
                    <c:v>0.15209065924247528</c:v>
                  </c:pt>
                </c:numCache>
              </c:numRef>
            </c:plus>
            <c:minus>
              <c:numRef>
                <c:f>'Gel 2 RBP-4'!$P$16:$R$16</c:f>
                <c:numCache>
                  <c:formatCode>General</c:formatCode>
                  <c:ptCount val="3"/>
                  <c:pt idx="0">
                    <c:v>0.17022658008677544</c:v>
                  </c:pt>
                  <c:pt idx="1">
                    <c:v>0.19998598070375437</c:v>
                  </c:pt>
                  <c:pt idx="2">
                    <c:v>0.15209065924247528</c:v>
                  </c:pt>
                </c:numCache>
              </c:numRef>
            </c:minus>
          </c:errBars>
          <c:cat>
            <c:strRef>
              <c:f>'Gel 2 RBP-4'!$P$13:$S$13</c:f>
              <c:strCache>
                <c:ptCount val="4"/>
                <c:pt idx="0">
                  <c:v>NDC-N</c:v>
                </c:pt>
                <c:pt idx="1">
                  <c:v>NDC-I</c:v>
                </c:pt>
                <c:pt idx="2">
                  <c:v>SIT-N</c:v>
                </c:pt>
                <c:pt idx="3">
                  <c:v>SIT-I</c:v>
                </c:pt>
              </c:strCache>
            </c:strRef>
          </c:cat>
          <c:val>
            <c:numRef>
              <c:f>'Gel 2 RBP-4'!$P$14:$S$14</c:f>
              <c:numCache>
                <c:formatCode>General</c:formatCode>
                <c:ptCount val="4"/>
                <c:pt idx="0">
                  <c:v>1</c:v>
                </c:pt>
                <c:pt idx="1">
                  <c:v>1.7985184985954084</c:v>
                </c:pt>
                <c:pt idx="2">
                  <c:v>1.769983939858518</c:v>
                </c:pt>
                <c:pt idx="3">
                  <c:v>0.859180452069974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65-4843-A0C2-30E457C8DC93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overlap val="-25"/>
        <c:axId val="194683264"/>
        <c:axId val="194685184"/>
      </c:barChart>
      <c:catAx>
        <c:axId val="194683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IG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crossAx val="194685184"/>
        <c:crosses val="autoZero"/>
        <c:auto val="1"/>
        <c:lblAlgn val="ctr"/>
        <c:lblOffset val="100"/>
        <c:noMultiLvlLbl val="0"/>
      </c:catAx>
      <c:valAx>
        <c:axId val="1946851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Change Compared to HCC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1946832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7321444091011802E-2"/>
          <c:y val="0.19953081741007711"/>
          <c:w val="0.90152113008345869"/>
          <c:h val="0.65052835836475165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IRS!$P$16:$R$16</c:f>
                <c:numCache>
                  <c:formatCode>General</c:formatCode>
                  <c:ptCount val="3"/>
                  <c:pt idx="0">
                    <c:v>0.13229816833857069</c:v>
                  </c:pt>
                  <c:pt idx="1">
                    <c:v>0.10110241639403793</c:v>
                  </c:pt>
                  <c:pt idx="2">
                    <c:v>0.13836191386942143</c:v>
                  </c:pt>
                </c:numCache>
              </c:numRef>
            </c:plus>
            <c:minus>
              <c:numRef>
                <c:f>IRS!$P$16:$R$16</c:f>
                <c:numCache>
                  <c:formatCode>General</c:formatCode>
                  <c:ptCount val="3"/>
                  <c:pt idx="0">
                    <c:v>0.13229816833857069</c:v>
                  </c:pt>
                  <c:pt idx="1">
                    <c:v>0.10110241639403793</c:v>
                  </c:pt>
                  <c:pt idx="2">
                    <c:v>0.13836191386942143</c:v>
                  </c:pt>
                </c:numCache>
              </c:numRef>
            </c:minus>
          </c:errBars>
          <c:cat>
            <c:strRef>
              <c:f>IRS!$P$13:$S$13</c:f>
              <c:strCache>
                <c:ptCount val="4"/>
                <c:pt idx="0">
                  <c:v>NDC-N</c:v>
                </c:pt>
                <c:pt idx="1">
                  <c:v>NDC-I</c:v>
                </c:pt>
                <c:pt idx="2">
                  <c:v>SIT-N</c:v>
                </c:pt>
                <c:pt idx="3">
                  <c:v>SIT-I</c:v>
                </c:pt>
              </c:strCache>
            </c:strRef>
          </c:cat>
          <c:val>
            <c:numRef>
              <c:f>IRS!$P$14:$S$14</c:f>
              <c:numCache>
                <c:formatCode>General</c:formatCode>
                <c:ptCount val="4"/>
                <c:pt idx="0">
                  <c:v>1</c:v>
                </c:pt>
                <c:pt idx="1">
                  <c:v>1.0697791249971107</c:v>
                </c:pt>
                <c:pt idx="2">
                  <c:v>1.2683715691767139</c:v>
                </c:pt>
                <c:pt idx="3">
                  <c:v>1.56508115078845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0D-C443-80A6-C785CC9FBF84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overlap val="-25"/>
        <c:axId val="194683264"/>
        <c:axId val="194685184"/>
      </c:barChart>
      <c:catAx>
        <c:axId val="194683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IG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crossAx val="194685184"/>
        <c:crosses val="autoZero"/>
        <c:auto val="1"/>
        <c:lblAlgn val="ctr"/>
        <c:lblOffset val="100"/>
        <c:noMultiLvlLbl val="0"/>
      </c:catAx>
      <c:valAx>
        <c:axId val="1946851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Change Compared to HCC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1946832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7321444091011802E-2"/>
          <c:y val="0.19953081741007711"/>
          <c:w val="0.90152113008345869"/>
          <c:h val="0.65052835836475165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pIRS!$P$16:$R$16</c:f>
                <c:numCache>
                  <c:formatCode>General</c:formatCode>
                  <c:ptCount val="3"/>
                  <c:pt idx="0">
                    <c:v>0.19406901701931492</c:v>
                  </c:pt>
                  <c:pt idx="1">
                    <c:v>0.11268870670981633</c:v>
                  </c:pt>
                  <c:pt idx="2">
                    <c:v>0.14673443991615173</c:v>
                  </c:pt>
                </c:numCache>
              </c:numRef>
            </c:plus>
            <c:minus>
              <c:numRef>
                <c:f>pIRS!$P$16:$R$16</c:f>
                <c:numCache>
                  <c:formatCode>General</c:formatCode>
                  <c:ptCount val="3"/>
                  <c:pt idx="0">
                    <c:v>0.19406901701931492</c:v>
                  </c:pt>
                  <c:pt idx="1">
                    <c:v>0.11268870670981633</c:v>
                  </c:pt>
                  <c:pt idx="2">
                    <c:v>0.14673443991615173</c:v>
                  </c:pt>
                </c:numCache>
              </c:numRef>
            </c:minus>
          </c:errBars>
          <c:cat>
            <c:strRef>
              <c:f>pIRS!$P$13:$S$13</c:f>
              <c:strCache>
                <c:ptCount val="4"/>
                <c:pt idx="0">
                  <c:v>NDC-N</c:v>
                </c:pt>
                <c:pt idx="1">
                  <c:v>NDC-I</c:v>
                </c:pt>
                <c:pt idx="2">
                  <c:v>SIT-N</c:v>
                </c:pt>
                <c:pt idx="3">
                  <c:v>SIT-I</c:v>
                </c:pt>
              </c:strCache>
            </c:strRef>
          </c:cat>
          <c:val>
            <c:numRef>
              <c:f>pIRS!$P$14:$S$14</c:f>
              <c:numCache>
                <c:formatCode>General</c:formatCode>
                <c:ptCount val="4"/>
                <c:pt idx="0">
                  <c:v>1</c:v>
                </c:pt>
                <c:pt idx="1">
                  <c:v>0.88491160145747494</c:v>
                </c:pt>
                <c:pt idx="2">
                  <c:v>0.97513002297750973</c:v>
                </c:pt>
                <c:pt idx="3">
                  <c:v>0.658785033181370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22-0149-AF43-9D6AAC8E02E2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overlap val="-25"/>
        <c:axId val="194683264"/>
        <c:axId val="194685184"/>
      </c:barChart>
      <c:catAx>
        <c:axId val="194683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IG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crossAx val="194685184"/>
        <c:crosses val="autoZero"/>
        <c:auto val="1"/>
        <c:lblAlgn val="ctr"/>
        <c:lblOffset val="100"/>
        <c:noMultiLvlLbl val="0"/>
      </c:catAx>
      <c:valAx>
        <c:axId val="1946851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Change Compared to HCC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1946832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7321444091011802E-2"/>
          <c:y val="0.19953081741007711"/>
          <c:w val="0.90152113008345869"/>
          <c:h val="0.65052835836475165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pPKCA!$P$16:$R$16</c:f>
                <c:numCache>
                  <c:formatCode>General</c:formatCode>
                  <c:ptCount val="3"/>
                  <c:pt idx="0">
                    <c:v>6.37066229332659E-2</c:v>
                  </c:pt>
                  <c:pt idx="1">
                    <c:v>6.0237155027565464E-2</c:v>
                  </c:pt>
                  <c:pt idx="2">
                    <c:v>0.1713958167045706</c:v>
                  </c:pt>
                </c:numCache>
              </c:numRef>
            </c:plus>
            <c:minus>
              <c:numRef>
                <c:f>pPKCA!$P$16:$R$16</c:f>
                <c:numCache>
                  <c:formatCode>General</c:formatCode>
                  <c:ptCount val="3"/>
                  <c:pt idx="0">
                    <c:v>6.37066229332659E-2</c:v>
                  </c:pt>
                  <c:pt idx="1">
                    <c:v>6.0237155027565464E-2</c:v>
                  </c:pt>
                  <c:pt idx="2">
                    <c:v>0.1713958167045706</c:v>
                  </c:pt>
                </c:numCache>
              </c:numRef>
            </c:minus>
          </c:errBars>
          <c:cat>
            <c:strRef>
              <c:f>pPKCA!$P$13:$S$13</c:f>
              <c:strCache>
                <c:ptCount val="4"/>
                <c:pt idx="0">
                  <c:v>NDC-N</c:v>
                </c:pt>
                <c:pt idx="1">
                  <c:v>NDC-I</c:v>
                </c:pt>
                <c:pt idx="2">
                  <c:v>SIT-N</c:v>
                </c:pt>
                <c:pt idx="3">
                  <c:v>SIT-I</c:v>
                </c:pt>
              </c:strCache>
            </c:strRef>
          </c:cat>
          <c:val>
            <c:numRef>
              <c:f>pPKCA!$P$14:$S$14</c:f>
              <c:numCache>
                <c:formatCode>General</c:formatCode>
                <c:ptCount val="4"/>
                <c:pt idx="0">
                  <c:v>1</c:v>
                </c:pt>
                <c:pt idx="1">
                  <c:v>1.0975880867401389</c:v>
                </c:pt>
                <c:pt idx="2">
                  <c:v>0.67343862650274278</c:v>
                </c:pt>
                <c:pt idx="3">
                  <c:v>0.135582940818050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A64-0F49-8E9C-6178B2277E79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overlap val="-25"/>
        <c:axId val="194683264"/>
        <c:axId val="194685184"/>
      </c:barChart>
      <c:catAx>
        <c:axId val="194683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IG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crossAx val="194685184"/>
        <c:crosses val="autoZero"/>
        <c:auto val="1"/>
        <c:lblAlgn val="ctr"/>
        <c:lblOffset val="100"/>
        <c:noMultiLvlLbl val="0"/>
      </c:catAx>
      <c:valAx>
        <c:axId val="1946851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Change Compared to HCC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1946832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7321444091011802E-2"/>
          <c:y val="0.19953081741007711"/>
          <c:w val="0.90152113008345869"/>
          <c:h val="0.65052835836475165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pFOXO1!$P$16:$R$16</c:f>
                <c:numCache>
                  <c:formatCode>General</c:formatCode>
                  <c:ptCount val="3"/>
                  <c:pt idx="0">
                    <c:v>0.17435864820891864</c:v>
                  </c:pt>
                  <c:pt idx="1">
                    <c:v>0.14624546280815848</c:v>
                  </c:pt>
                  <c:pt idx="2">
                    <c:v>0.18350046709446577</c:v>
                  </c:pt>
                </c:numCache>
              </c:numRef>
            </c:plus>
            <c:minus>
              <c:numRef>
                <c:f>pFOXO1!$P$16:$R$16</c:f>
                <c:numCache>
                  <c:formatCode>General</c:formatCode>
                  <c:ptCount val="3"/>
                  <c:pt idx="0">
                    <c:v>0.17435864820891864</c:v>
                  </c:pt>
                  <c:pt idx="1">
                    <c:v>0.14624546280815848</c:v>
                  </c:pt>
                  <c:pt idx="2">
                    <c:v>0.18350046709446577</c:v>
                  </c:pt>
                </c:numCache>
              </c:numRef>
            </c:minus>
          </c:errBars>
          <c:cat>
            <c:strRef>
              <c:f>pFOXO1!$P$13:$S$13</c:f>
              <c:strCache>
                <c:ptCount val="4"/>
                <c:pt idx="0">
                  <c:v>NDC-N</c:v>
                </c:pt>
                <c:pt idx="1">
                  <c:v>NDC-I</c:v>
                </c:pt>
                <c:pt idx="2">
                  <c:v>SIT-N</c:v>
                </c:pt>
                <c:pt idx="3">
                  <c:v>SIT-I</c:v>
                </c:pt>
              </c:strCache>
            </c:strRef>
          </c:cat>
          <c:val>
            <c:numRef>
              <c:f>pFOXO1!$P$14:$S$14</c:f>
              <c:numCache>
                <c:formatCode>General</c:formatCode>
                <c:ptCount val="4"/>
                <c:pt idx="0">
                  <c:v>1.0000000000000002</c:v>
                </c:pt>
                <c:pt idx="1">
                  <c:v>0.84747106917800263</c:v>
                </c:pt>
                <c:pt idx="2">
                  <c:v>1.1384800913139599</c:v>
                </c:pt>
                <c:pt idx="3">
                  <c:v>0.425457203455812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FD-B448-9C1D-A7DBF35B028C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overlap val="-25"/>
        <c:axId val="194683264"/>
        <c:axId val="194685184"/>
      </c:barChart>
      <c:catAx>
        <c:axId val="194683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IG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crossAx val="194685184"/>
        <c:crosses val="autoZero"/>
        <c:auto val="1"/>
        <c:lblAlgn val="ctr"/>
        <c:lblOffset val="100"/>
        <c:noMultiLvlLbl val="0"/>
      </c:catAx>
      <c:valAx>
        <c:axId val="1946851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Change Compared to HCC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1946832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7321444091011802E-2"/>
          <c:y val="0.19953081741007711"/>
          <c:w val="0.90152113008345869"/>
          <c:h val="0.65052835836475165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GLUT 4'!$P$16:$R$16</c:f>
                <c:numCache>
                  <c:formatCode>General</c:formatCode>
                  <c:ptCount val="3"/>
                  <c:pt idx="0">
                    <c:v>0.11490497692672942</c:v>
                  </c:pt>
                  <c:pt idx="1">
                    <c:v>2.5317096222555468E-2</c:v>
                  </c:pt>
                  <c:pt idx="2">
                    <c:v>0.15075673227322231</c:v>
                  </c:pt>
                </c:numCache>
              </c:numRef>
            </c:plus>
            <c:minus>
              <c:numRef>
                <c:f>'GLUT 4'!$P$16:$R$16</c:f>
                <c:numCache>
                  <c:formatCode>General</c:formatCode>
                  <c:ptCount val="3"/>
                  <c:pt idx="0">
                    <c:v>0.11490497692672942</c:v>
                  </c:pt>
                  <c:pt idx="1">
                    <c:v>2.5317096222555468E-2</c:v>
                  </c:pt>
                  <c:pt idx="2">
                    <c:v>0.15075673227322231</c:v>
                  </c:pt>
                </c:numCache>
              </c:numRef>
            </c:minus>
          </c:errBars>
          <c:cat>
            <c:strRef>
              <c:f>'GLUT 4'!$P$13:$S$13</c:f>
              <c:strCache>
                <c:ptCount val="4"/>
                <c:pt idx="0">
                  <c:v>NDC-N</c:v>
                </c:pt>
                <c:pt idx="1">
                  <c:v>NDC-I</c:v>
                </c:pt>
                <c:pt idx="2">
                  <c:v>SIT-N</c:v>
                </c:pt>
                <c:pt idx="3">
                  <c:v>SIT-I</c:v>
                </c:pt>
              </c:strCache>
            </c:strRef>
          </c:cat>
          <c:val>
            <c:numRef>
              <c:f>'GLUT 4'!$P$14:$S$14</c:f>
              <c:numCache>
                <c:formatCode>General</c:formatCode>
                <c:ptCount val="4"/>
                <c:pt idx="0">
                  <c:v>1</c:v>
                </c:pt>
                <c:pt idx="1">
                  <c:v>0.76730347715088876</c:v>
                </c:pt>
                <c:pt idx="2">
                  <c:v>0.90405305598020791</c:v>
                </c:pt>
                <c:pt idx="3">
                  <c:v>0.415341331273229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B6F-C24B-9F88-230F16A55EC7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overlap val="-25"/>
        <c:axId val="194683264"/>
        <c:axId val="194685184"/>
      </c:barChart>
      <c:catAx>
        <c:axId val="194683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IG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crossAx val="194685184"/>
        <c:crosses val="autoZero"/>
        <c:auto val="1"/>
        <c:lblAlgn val="ctr"/>
        <c:lblOffset val="100"/>
        <c:noMultiLvlLbl val="0"/>
      </c:catAx>
      <c:valAx>
        <c:axId val="1946851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Change Compared to HCC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1946832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7321444091011802E-2"/>
          <c:y val="0.19953081741007711"/>
          <c:w val="0.90152113008345869"/>
          <c:h val="0.65052835836475165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IRT1!$P$16:$R$16</c:f>
                <c:numCache>
                  <c:formatCode>General</c:formatCode>
                  <c:ptCount val="3"/>
                  <c:pt idx="0">
                    <c:v>0.10403635736376532</c:v>
                  </c:pt>
                  <c:pt idx="1">
                    <c:v>5.6447012604163807E-2</c:v>
                  </c:pt>
                  <c:pt idx="2">
                    <c:v>4.9837815585166798E-2</c:v>
                  </c:pt>
                </c:numCache>
              </c:numRef>
            </c:plus>
            <c:minus>
              <c:numRef>
                <c:f>SIRT1!$P$16:$R$16</c:f>
                <c:numCache>
                  <c:formatCode>General</c:formatCode>
                  <c:ptCount val="3"/>
                  <c:pt idx="0">
                    <c:v>0.10403635736376532</c:v>
                  </c:pt>
                  <c:pt idx="1">
                    <c:v>5.6447012604163807E-2</c:v>
                  </c:pt>
                  <c:pt idx="2">
                    <c:v>4.9837815585166798E-2</c:v>
                  </c:pt>
                </c:numCache>
              </c:numRef>
            </c:minus>
          </c:errBars>
          <c:cat>
            <c:strRef>
              <c:f>SIRT1!$P$13:$S$13</c:f>
              <c:strCache>
                <c:ptCount val="4"/>
                <c:pt idx="0">
                  <c:v>NDC-N</c:v>
                </c:pt>
                <c:pt idx="1">
                  <c:v>NDC-I</c:v>
                </c:pt>
                <c:pt idx="2">
                  <c:v>SIT-N</c:v>
                </c:pt>
                <c:pt idx="3">
                  <c:v>SIT-I</c:v>
                </c:pt>
              </c:strCache>
            </c:strRef>
          </c:cat>
          <c:val>
            <c:numRef>
              <c:f>SIRT1!$P$14:$S$14</c:f>
              <c:numCache>
                <c:formatCode>General</c:formatCode>
                <c:ptCount val="4"/>
                <c:pt idx="0">
                  <c:v>0.99999999999999978</c:v>
                </c:pt>
                <c:pt idx="1">
                  <c:v>0.49072985978710915</c:v>
                </c:pt>
                <c:pt idx="2">
                  <c:v>0.58882097149258827</c:v>
                </c:pt>
                <c:pt idx="3">
                  <c:v>0.379151974522389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E6-9E45-8CA0-71ED3D0944F4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overlap val="-25"/>
        <c:axId val="194683264"/>
        <c:axId val="194685184"/>
      </c:barChart>
      <c:catAx>
        <c:axId val="194683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IG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crossAx val="194685184"/>
        <c:crosses val="autoZero"/>
        <c:auto val="1"/>
        <c:lblAlgn val="ctr"/>
        <c:lblOffset val="100"/>
        <c:noMultiLvlLbl val="0"/>
      </c:catAx>
      <c:valAx>
        <c:axId val="1946851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Change Compared to HCC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1946832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7321444091011802E-2"/>
          <c:y val="0.19953081741007711"/>
          <c:w val="0.90152113008345869"/>
          <c:h val="0.65052835836475165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IRS2'!$P$16:$R$16</c:f>
                <c:numCache>
                  <c:formatCode>General</c:formatCode>
                  <c:ptCount val="3"/>
                  <c:pt idx="0">
                    <c:v>9.2580335973962355E-2</c:v>
                  </c:pt>
                  <c:pt idx="1">
                    <c:v>5.170244080807488E-2</c:v>
                  </c:pt>
                  <c:pt idx="2">
                    <c:v>9.0040290257734079E-2</c:v>
                  </c:pt>
                </c:numCache>
              </c:numRef>
            </c:plus>
            <c:minus>
              <c:numRef>
                <c:f>'IRS2'!$P$16:$R$16</c:f>
                <c:numCache>
                  <c:formatCode>General</c:formatCode>
                  <c:ptCount val="3"/>
                  <c:pt idx="0">
                    <c:v>9.2580335973962355E-2</c:v>
                  </c:pt>
                  <c:pt idx="1">
                    <c:v>5.170244080807488E-2</c:v>
                  </c:pt>
                  <c:pt idx="2">
                    <c:v>9.0040290257734079E-2</c:v>
                  </c:pt>
                </c:numCache>
              </c:numRef>
            </c:minus>
          </c:errBars>
          <c:cat>
            <c:strRef>
              <c:f>'IRS2'!$P$13:$S$13</c:f>
              <c:strCache>
                <c:ptCount val="4"/>
                <c:pt idx="0">
                  <c:v>NDC-N</c:v>
                </c:pt>
                <c:pt idx="1">
                  <c:v>NDC-I</c:v>
                </c:pt>
                <c:pt idx="2">
                  <c:v>SIT-N</c:v>
                </c:pt>
                <c:pt idx="3">
                  <c:v>SIT-I</c:v>
                </c:pt>
              </c:strCache>
            </c:strRef>
          </c:cat>
          <c:val>
            <c:numRef>
              <c:f>'IRS2'!$P$14:$S$14</c:f>
              <c:numCache>
                <c:formatCode>General</c:formatCode>
                <c:ptCount val="4"/>
                <c:pt idx="0">
                  <c:v>1</c:v>
                </c:pt>
                <c:pt idx="1">
                  <c:v>0.86745810014313174</c:v>
                </c:pt>
                <c:pt idx="2">
                  <c:v>1.1149450399955585</c:v>
                </c:pt>
                <c:pt idx="3">
                  <c:v>0.578110406903086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56-9648-9823-F55DFB8EDDE3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overlap val="-25"/>
        <c:axId val="194683264"/>
        <c:axId val="194685184"/>
      </c:barChart>
      <c:catAx>
        <c:axId val="194683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IG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crossAx val="194685184"/>
        <c:crosses val="autoZero"/>
        <c:auto val="1"/>
        <c:lblAlgn val="ctr"/>
        <c:lblOffset val="100"/>
        <c:noMultiLvlLbl val="0"/>
      </c:catAx>
      <c:valAx>
        <c:axId val="1946851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Change Compared to HCC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1946832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7321444091011802E-2"/>
          <c:y val="0.19953081741007711"/>
          <c:w val="0.90152113008345869"/>
          <c:h val="0.65052835836475165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PI3K!$P$16:$R$16</c:f>
                <c:numCache>
                  <c:formatCode>General</c:formatCode>
                  <c:ptCount val="3"/>
                  <c:pt idx="0">
                    <c:v>0.11417627487778681</c:v>
                  </c:pt>
                  <c:pt idx="1">
                    <c:v>7.5479019999948896E-2</c:v>
                  </c:pt>
                  <c:pt idx="2">
                    <c:v>0.18391139216375751</c:v>
                  </c:pt>
                </c:numCache>
              </c:numRef>
            </c:plus>
            <c:minus>
              <c:numRef>
                <c:f>PI3K!$P$16:$R$16</c:f>
                <c:numCache>
                  <c:formatCode>General</c:formatCode>
                  <c:ptCount val="3"/>
                  <c:pt idx="0">
                    <c:v>0.11417627487778681</c:v>
                  </c:pt>
                  <c:pt idx="1">
                    <c:v>7.5479019999948896E-2</c:v>
                  </c:pt>
                  <c:pt idx="2">
                    <c:v>0.18391139216375751</c:v>
                  </c:pt>
                </c:numCache>
              </c:numRef>
            </c:minus>
          </c:errBars>
          <c:cat>
            <c:strRef>
              <c:f>PI3K!$P$13:$S$13</c:f>
              <c:strCache>
                <c:ptCount val="4"/>
                <c:pt idx="0">
                  <c:v>NDC-N</c:v>
                </c:pt>
                <c:pt idx="1">
                  <c:v>NDC-I</c:v>
                </c:pt>
                <c:pt idx="2">
                  <c:v>SIT-N</c:v>
                </c:pt>
                <c:pt idx="3">
                  <c:v>SIT-I</c:v>
                </c:pt>
              </c:strCache>
            </c:strRef>
          </c:cat>
          <c:val>
            <c:numRef>
              <c:f>PI3K!$P$14:$S$14</c:f>
              <c:numCache>
                <c:formatCode>General</c:formatCode>
                <c:ptCount val="4"/>
                <c:pt idx="0">
                  <c:v>0.99999999999999989</c:v>
                </c:pt>
                <c:pt idx="1">
                  <c:v>1.4867912530769376</c:v>
                </c:pt>
                <c:pt idx="2">
                  <c:v>1.214893491663452</c:v>
                </c:pt>
                <c:pt idx="3">
                  <c:v>0.889687579671353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D76-6244-AAA1-82E47D970C6B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overlap val="-25"/>
        <c:axId val="194683264"/>
        <c:axId val="194685184"/>
      </c:barChart>
      <c:catAx>
        <c:axId val="194683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IG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crossAx val="194685184"/>
        <c:crosses val="autoZero"/>
        <c:auto val="1"/>
        <c:lblAlgn val="ctr"/>
        <c:lblOffset val="100"/>
        <c:noMultiLvlLbl val="0"/>
      </c:catAx>
      <c:valAx>
        <c:axId val="1946851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Change Compared to HCC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1946832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  <c:userShapes r:id="rId1"/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3</cx:f>
      </cx:numDim>
    </cx:data>
    <cx:data id="2">
      <cx:numDim type="val">
        <cx:f>_xlchart.v1.5</cx:f>
      </cx:numDim>
    </cx:data>
  </cx:chartData>
  <cx:chart>
    <cx:title pos="t" align="ctr" overlay="0">
      <cx:tx>
        <cx:txData>
          <cx:v>T-enos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T-enos</a:t>
          </a:r>
        </a:p>
      </cx:txPr>
    </cx:title>
    <cx:plotArea>
      <cx:plotAreaRegion>
        <cx:series layoutId="boxWhisker" uniqueId="{A87DD70E-7CD7-004E-AEAA-2A6729634F55}">
          <cx:tx>
            <cx:txData>
              <cx:f>_xlchart.v1.0</cx:f>
              <cx:v>NDC-N</cx:v>
            </cx:txData>
          </cx:tx>
          <cx:spPr>
            <a:noFill/>
          </cx:spPr>
          <cx:dataId val="0"/>
          <cx:layoutPr>
            <cx:visibility meanLine="0" meanMarker="0" nonoutliers="1" outliers="1"/>
            <cx:statistics quartileMethod="exclusive"/>
          </cx:layoutPr>
        </cx:series>
        <cx:series layoutId="boxWhisker" uniqueId="{099727BA-7378-884B-B395-8A57BA6373D1}">
          <cx:tx>
            <cx:txData>
              <cx:f>_xlchart.v1.2</cx:f>
              <cx:v>NDC-I</cx:v>
            </cx:txData>
          </cx:tx>
          <cx:spPr>
            <a:noFill/>
          </cx:spPr>
          <cx:dataId val="1"/>
          <cx:layoutPr>
            <cx:visibility meanLine="0" meanMarker="0" nonoutliers="1" outliers="1"/>
            <cx:statistics quartileMethod="exclusive"/>
          </cx:layoutPr>
        </cx:series>
        <cx:series layoutId="boxWhisker" uniqueId="{7D09D7DC-0892-D940-B856-98BDE02A6493}">
          <cx:tx>
            <cx:txData>
              <cx:f>_xlchart.v1.4</cx:f>
              <cx:v>SIT-N</cx:v>
            </cx:txData>
          </cx:tx>
          <cx:spPr>
            <a:noFill/>
          </cx:spPr>
          <cx:dataId val="2"/>
          <cx:layoutPr>
            <cx:visibility meanLine="0" meanMarker="0" nonoutliers="1" outliers="1"/>
            <cx:statistics quartileMethod="exclusive"/>
          </cx:layoutPr>
        </cx:series>
      </cx:plotAreaRegion>
      <cx:axis id="0" hidden="1">
        <cx:catScaling gapWidth="0.400000006"/>
        <cx:tickLabels/>
      </cx:axis>
      <cx:axis id="1">
        <cx:valScaling min="0"/>
        <cx:title>
          <cx:tx>
            <cx:txData>
              <cx:v>Fold Change Compared to Control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Fold Change Compared to Control</a:t>
              </a:r>
            </a:p>
          </cx:txPr>
        </cx:title>
        <cx:majorGridlines/>
        <cx:tickLabels/>
      </cx:axis>
    </cx:plotArea>
    <cx:legend pos="b" align="ctr" overlay="0"/>
  </cx:chart>
</cx:chartSpace>
</file>

<file path=xl/charts/chartEx10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55</cx:f>
      </cx:numDim>
    </cx:data>
    <cx:data id="1">
      <cx:numDim type="val">
        <cx:f>_xlchart.v1.57</cx:f>
      </cx:numDim>
    </cx:data>
    <cx:data id="2">
      <cx:numDim type="val">
        <cx:f>_xlchart.v1.59</cx:f>
      </cx:numDim>
    </cx:data>
  </cx:chartData>
  <cx:chart>
    <cx:title pos="t" align="ctr" overlay="0">
      <cx:tx>
        <cx:txData>
          <cx:v>T-enos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T-enos</a:t>
          </a:r>
        </a:p>
      </cx:txPr>
    </cx:title>
    <cx:plotArea>
      <cx:plotAreaRegion>
        <cx:series layoutId="boxWhisker" uniqueId="{A87DD70E-7CD7-004E-AEAA-2A6729634F55}">
          <cx:tx>
            <cx:txData>
              <cx:f>_xlchart.v1.54</cx:f>
              <cx:v>NDC-N</cx:v>
            </cx:txData>
          </cx:tx>
          <cx:spPr>
            <a:noFill/>
          </cx:spPr>
          <cx:dataId val="0"/>
          <cx:layoutPr>
            <cx:visibility meanLine="0" meanMarker="0" nonoutliers="1" outliers="1"/>
            <cx:statistics quartileMethod="exclusive"/>
          </cx:layoutPr>
        </cx:series>
        <cx:series layoutId="boxWhisker" uniqueId="{099727BA-7378-884B-B395-8A57BA6373D1}">
          <cx:tx>
            <cx:txData>
              <cx:f>_xlchart.v1.56</cx:f>
              <cx:v>NDC-I</cx:v>
            </cx:txData>
          </cx:tx>
          <cx:spPr>
            <a:noFill/>
          </cx:spPr>
          <cx:dataId val="1"/>
          <cx:layoutPr>
            <cx:visibility meanLine="0" meanMarker="0" nonoutliers="1" outliers="1"/>
            <cx:statistics quartileMethod="exclusive"/>
          </cx:layoutPr>
        </cx:series>
        <cx:series layoutId="boxWhisker" uniqueId="{7D09D7DC-0892-D940-B856-98BDE02A6493}">
          <cx:tx>
            <cx:txData>
              <cx:f>_xlchart.v1.58</cx:f>
              <cx:v>SIT-N</cx:v>
            </cx:txData>
          </cx:tx>
          <cx:spPr>
            <a:noFill/>
          </cx:spPr>
          <cx:dataId val="2"/>
          <cx:layoutPr>
            <cx:visibility meanLine="0" meanMarker="0" nonoutliers="1" outliers="1"/>
            <cx:statistics quartileMethod="exclusive"/>
          </cx:layoutPr>
        </cx:series>
      </cx:plotAreaRegion>
      <cx:axis id="0" hidden="1">
        <cx:catScaling gapWidth="0.400000006"/>
        <cx:tickLabels/>
      </cx:axis>
      <cx:axis id="1">
        <cx:valScaling min="0"/>
        <cx:title>
          <cx:tx>
            <cx:txData>
              <cx:v>Fold Change Compared to Control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Fold Change Compared to Control</a:t>
              </a:r>
            </a:p>
          </cx:txPr>
        </cx:title>
        <cx:majorGridlines/>
        <cx:tickLabels/>
      </cx:axis>
    </cx:plotArea>
    <cx:legend pos="b" align="ctr" overlay="0"/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7</cx:f>
      </cx:numDim>
    </cx:data>
    <cx:data id="1">
      <cx:numDim type="val">
        <cx:f>_xlchart.v1.9</cx:f>
      </cx:numDim>
    </cx:data>
    <cx:data id="2">
      <cx:numDim type="val">
        <cx:f>_xlchart.v1.11</cx:f>
      </cx:numDim>
    </cx:data>
  </cx:chartData>
  <cx:chart>
    <cx:title pos="t" align="ctr" overlay="0">
      <cx:tx>
        <cx:txData>
          <cx:v>T-enos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T-enos</a:t>
          </a:r>
        </a:p>
      </cx:txPr>
    </cx:title>
    <cx:plotArea>
      <cx:plotAreaRegion>
        <cx:series layoutId="boxWhisker" uniqueId="{A87DD70E-7CD7-004E-AEAA-2A6729634F55}">
          <cx:tx>
            <cx:txData>
              <cx:f>_xlchart.v1.6</cx:f>
              <cx:v>NDC-N</cx:v>
            </cx:txData>
          </cx:tx>
          <cx:spPr>
            <a:noFill/>
          </cx:spPr>
          <cx:dataId val="0"/>
          <cx:layoutPr>
            <cx:visibility meanLine="0" meanMarker="0" nonoutliers="1" outliers="1"/>
            <cx:statistics quartileMethod="exclusive"/>
          </cx:layoutPr>
        </cx:series>
        <cx:series layoutId="boxWhisker" uniqueId="{099727BA-7378-884B-B395-8A57BA6373D1}">
          <cx:tx>
            <cx:txData>
              <cx:f>_xlchart.v1.8</cx:f>
              <cx:v>NDC-I</cx:v>
            </cx:txData>
          </cx:tx>
          <cx:spPr>
            <a:noFill/>
          </cx:spPr>
          <cx:dataId val="1"/>
          <cx:layoutPr>
            <cx:visibility meanLine="0" meanMarker="0" nonoutliers="1" outliers="1"/>
            <cx:statistics quartileMethod="exclusive"/>
          </cx:layoutPr>
        </cx:series>
        <cx:series layoutId="boxWhisker" uniqueId="{7D09D7DC-0892-D940-B856-98BDE02A6493}">
          <cx:tx>
            <cx:txData>
              <cx:f>_xlchart.v1.10</cx:f>
              <cx:v>SIT-N</cx:v>
            </cx:txData>
          </cx:tx>
          <cx:spPr>
            <a:noFill/>
          </cx:spPr>
          <cx:dataId val="2"/>
          <cx:layoutPr>
            <cx:visibility meanLine="0" meanMarker="0" nonoutliers="1" outliers="1"/>
            <cx:statistics quartileMethod="exclusive"/>
          </cx:layoutPr>
        </cx:series>
      </cx:plotAreaRegion>
      <cx:axis id="0" hidden="1">
        <cx:catScaling gapWidth="0.400000006"/>
        <cx:tickLabels/>
      </cx:axis>
      <cx:axis id="1">
        <cx:valScaling min="0"/>
        <cx:title>
          <cx:tx>
            <cx:txData>
              <cx:v>Fold Change Compared to Control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Fold Change Compared to Control</a:t>
              </a:r>
            </a:p>
          </cx:txPr>
        </cx:title>
        <cx:majorGridlines/>
        <cx:tickLabels/>
      </cx:axis>
    </cx:plotArea>
    <cx:legend pos="b" align="ctr" overlay="0"/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3</cx:f>
      </cx:numDim>
    </cx:data>
    <cx:data id="1">
      <cx:numDim type="val">
        <cx:f>_xlchart.v1.15</cx:f>
      </cx:numDim>
    </cx:data>
    <cx:data id="2">
      <cx:numDim type="val">
        <cx:f>_xlchart.v1.17</cx:f>
      </cx:numDim>
    </cx:data>
  </cx:chartData>
  <cx:chart>
    <cx:title pos="t" align="ctr" overlay="0">
      <cx:tx>
        <cx:txData>
          <cx:v>T-enos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T-enos</a:t>
          </a:r>
        </a:p>
      </cx:txPr>
    </cx:title>
    <cx:plotArea>
      <cx:plotAreaRegion>
        <cx:series layoutId="boxWhisker" uniqueId="{A87DD70E-7CD7-004E-AEAA-2A6729634F55}">
          <cx:tx>
            <cx:txData>
              <cx:f>_xlchart.v1.12</cx:f>
              <cx:v>NDC-N</cx:v>
            </cx:txData>
          </cx:tx>
          <cx:spPr>
            <a:noFill/>
          </cx:spPr>
          <cx:dataId val="0"/>
          <cx:layoutPr>
            <cx:visibility meanLine="0" meanMarker="0" nonoutliers="1" outliers="1"/>
            <cx:statistics quartileMethod="exclusive"/>
          </cx:layoutPr>
        </cx:series>
        <cx:series layoutId="boxWhisker" uniqueId="{099727BA-7378-884B-B395-8A57BA6373D1}">
          <cx:tx>
            <cx:txData>
              <cx:f>_xlchart.v1.14</cx:f>
              <cx:v>NDC-I</cx:v>
            </cx:txData>
          </cx:tx>
          <cx:spPr>
            <a:noFill/>
          </cx:spPr>
          <cx:dataId val="1"/>
          <cx:layoutPr>
            <cx:visibility meanLine="0" meanMarker="0" nonoutliers="1" outliers="1"/>
            <cx:statistics quartileMethod="exclusive"/>
          </cx:layoutPr>
        </cx:series>
        <cx:series layoutId="boxWhisker" uniqueId="{7D09D7DC-0892-D940-B856-98BDE02A6493}">
          <cx:tx>
            <cx:txData>
              <cx:f>_xlchart.v1.16</cx:f>
              <cx:v>SIT-N</cx:v>
            </cx:txData>
          </cx:tx>
          <cx:spPr>
            <a:noFill/>
          </cx:spPr>
          <cx:dataId val="2"/>
          <cx:layoutPr>
            <cx:visibility meanLine="0" meanMarker="0" nonoutliers="1" outliers="1"/>
            <cx:statistics quartileMethod="exclusive"/>
          </cx:layoutPr>
        </cx:series>
      </cx:plotAreaRegion>
      <cx:axis id="0" hidden="1">
        <cx:catScaling gapWidth="0.400000006"/>
        <cx:tickLabels/>
      </cx:axis>
      <cx:axis id="1">
        <cx:valScaling min="0"/>
        <cx:title>
          <cx:tx>
            <cx:txData>
              <cx:v>Fold Change Compared to Control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Fold Change Compared to Control</a:t>
              </a:r>
            </a:p>
          </cx:txPr>
        </cx:title>
        <cx:majorGridlines/>
        <cx:tickLabels/>
      </cx:axis>
    </cx:plotArea>
    <cx:legend pos="b" align="ctr" overlay="0"/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9</cx:f>
      </cx:numDim>
    </cx:data>
    <cx:data id="1">
      <cx:numDim type="val">
        <cx:f>_xlchart.v1.21</cx:f>
      </cx:numDim>
    </cx:data>
    <cx:data id="2">
      <cx:numDim type="val">
        <cx:f>_xlchart.v1.23</cx:f>
      </cx:numDim>
    </cx:data>
  </cx:chartData>
  <cx:chart>
    <cx:title pos="t" align="ctr" overlay="0">
      <cx:tx>
        <cx:txData>
          <cx:v>T-enos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T-enos</a:t>
          </a:r>
        </a:p>
      </cx:txPr>
    </cx:title>
    <cx:plotArea>
      <cx:plotAreaRegion>
        <cx:series layoutId="boxWhisker" uniqueId="{A87DD70E-7CD7-004E-AEAA-2A6729634F55}">
          <cx:tx>
            <cx:txData>
              <cx:f>_xlchart.v1.18</cx:f>
              <cx:v>NDC-N</cx:v>
            </cx:txData>
          </cx:tx>
          <cx:spPr>
            <a:noFill/>
          </cx:spPr>
          <cx:dataId val="0"/>
          <cx:layoutPr>
            <cx:visibility meanLine="0" meanMarker="0" nonoutliers="1" outliers="1"/>
            <cx:statistics quartileMethod="exclusive"/>
          </cx:layoutPr>
        </cx:series>
        <cx:series layoutId="boxWhisker" uniqueId="{099727BA-7378-884B-B395-8A57BA6373D1}">
          <cx:tx>
            <cx:txData>
              <cx:f>_xlchart.v1.20</cx:f>
              <cx:v>NDC-I</cx:v>
            </cx:txData>
          </cx:tx>
          <cx:spPr>
            <a:noFill/>
          </cx:spPr>
          <cx:dataId val="1"/>
          <cx:layoutPr>
            <cx:visibility meanLine="0" meanMarker="0" nonoutliers="1" outliers="1"/>
            <cx:statistics quartileMethod="exclusive"/>
          </cx:layoutPr>
        </cx:series>
        <cx:series layoutId="boxWhisker" uniqueId="{7D09D7DC-0892-D940-B856-98BDE02A6493}">
          <cx:tx>
            <cx:txData>
              <cx:f>_xlchart.v1.22</cx:f>
              <cx:v>SIT-N</cx:v>
            </cx:txData>
          </cx:tx>
          <cx:spPr>
            <a:noFill/>
          </cx:spPr>
          <cx:dataId val="2"/>
          <cx:layoutPr>
            <cx:visibility meanLine="0" meanMarker="0" nonoutliers="1" outliers="1"/>
            <cx:statistics quartileMethod="exclusive"/>
          </cx:layoutPr>
        </cx:series>
      </cx:plotAreaRegion>
      <cx:axis id="0" hidden="1">
        <cx:catScaling gapWidth="0.400000006"/>
        <cx:tickLabels/>
      </cx:axis>
      <cx:axis id="1">
        <cx:valScaling min="0"/>
        <cx:title>
          <cx:tx>
            <cx:txData>
              <cx:v>Fold Change Compared to Control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Fold Change Compared to Control</a:t>
              </a:r>
            </a:p>
          </cx:txPr>
        </cx:title>
        <cx:majorGridlines/>
        <cx:tickLabels/>
      </cx:axis>
    </cx:plotArea>
    <cx:legend pos="b" align="ctr" overlay="0"/>
  </cx:chart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5</cx:f>
      </cx:numDim>
    </cx:data>
    <cx:data id="1">
      <cx:numDim type="val">
        <cx:f>_xlchart.v1.27</cx:f>
      </cx:numDim>
    </cx:data>
    <cx:data id="2">
      <cx:numDim type="val">
        <cx:f>_xlchart.v1.29</cx:f>
      </cx:numDim>
    </cx:data>
  </cx:chartData>
  <cx:chart>
    <cx:title pos="t" align="ctr" overlay="0">
      <cx:tx>
        <cx:txData>
          <cx:v>T-enos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T-enos</a:t>
          </a:r>
        </a:p>
      </cx:txPr>
    </cx:title>
    <cx:plotArea>
      <cx:plotAreaRegion>
        <cx:series layoutId="boxWhisker" uniqueId="{A87DD70E-7CD7-004E-AEAA-2A6729634F55}">
          <cx:tx>
            <cx:txData>
              <cx:f>_xlchart.v1.24</cx:f>
              <cx:v>NDC-N</cx:v>
            </cx:txData>
          </cx:tx>
          <cx:spPr>
            <a:noFill/>
          </cx:spPr>
          <cx:dataId val="0"/>
          <cx:layoutPr>
            <cx:visibility meanLine="0" meanMarker="0" nonoutliers="1" outliers="1"/>
            <cx:statistics quartileMethod="exclusive"/>
          </cx:layoutPr>
        </cx:series>
        <cx:series layoutId="boxWhisker" uniqueId="{099727BA-7378-884B-B395-8A57BA6373D1}">
          <cx:tx>
            <cx:txData>
              <cx:f>_xlchart.v1.26</cx:f>
              <cx:v>NDC-I</cx:v>
            </cx:txData>
          </cx:tx>
          <cx:spPr>
            <a:noFill/>
          </cx:spPr>
          <cx:dataId val="1"/>
          <cx:layoutPr>
            <cx:visibility meanLine="0" meanMarker="0" nonoutliers="1" outliers="1"/>
            <cx:statistics quartileMethod="exclusive"/>
          </cx:layoutPr>
        </cx:series>
        <cx:series layoutId="boxWhisker" uniqueId="{7D09D7DC-0892-D940-B856-98BDE02A6493}">
          <cx:tx>
            <cx:txData>
              <cx:f>_xlchart.v1.28</cx:f>
              <cx:v>SIT-N</cx:v>
            </cx:txData>
          </cx:tx>
          <cx:spPr>
            <a:noFill/>
          </cx:spPr>
          <cx:dataId val="2"/>
          <cx:layoutPr>
            <cx:visibility meanLine="0" meanMarker="0" nonoutliers="1" outliers="1"/>
            <cx:statistics quartileMethod="exclusive"/>
          </cx:layoutPr>
        </cx:series>
      </cx:plotAreaRegion>
      <cx:axis id="0" hidden="1">
        <cx:catScaling gapWidth="0.400000006"/>
        <cx:tickLabels/>
      </cx:axis>
      <cx:axis id="1">
        <cx:valScaling min="0"/>
        <cx:title>
          <cx:tx>
            <cx:txData>
              <cx:v>Fold Change Compared to Control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Fold Change Compared to Control</a:t>
              </a:r>
            </a:p>
          </cx:txPr>
        </cx:title>
        <cx:majorGridlines/>
        <cx:tickLabels/>
      </cx:axis>
    </cx:plotArea>
    <cx:legend pos="b" align="ctr" overlay="0"/>
  </cx:chart>
</cx:chartSpace>
</file>

<file path=xl/charts/chartEx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1</cx:f>
      </cx:numDim>
    </cx:data>
    <cx:data id="1">
      <cx:numDim type="val">
        <cx:f>_xlchart.v1.33</cx:f>
      </cx:numDim>
    </cx:data>
    <cx:data id="2">
      <cx:numDim type="val">
        <cx:f>_xlchart.v1.35</cx:f>
      </cx:numDim>
    </cx:data>
  </cx:chartData>
  <cx:chart>
    <cx:title pos="t" align="ctr" overlay="0">
      <cx:tx>
        <cx:txData>
          <cx:v>T-enos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T-enos</a:t>
          </a:r>
        </a:p>
      </cx:txPr>
    </cx:title>
    <cx:plotArea>
      <cx:plotAreaRegion>
        <cx:series layoutId="boxWhisker" uniqueId="{A87DD70E-7CD7-004E-AEAA-2A6729634F55}">
          <cx:tx>
            <cx:txData>
              <cx:f>_xlchart.v1.30</cx:f>
              <cx:v>NDC-N</cx:v>
            </cx:txData>
          </cx:tx>
          <cx:spPr>
            <a:noFill/>
          </cx:spPr>
          <cx:dataId val="0"/>
          <cx:layoutPr>
            <cx:visibility meanLine="0" meanMarker="0" nonoutliers="1" outliers="1"/>
            <cx:statistics quartileMethod="exclusive"/>
          </cx:layoutPr>
        </cx:series>
        <cx:series layoutId="boxWhisker" uniqueId="{099727BA-7378-884B-B395-8A57BA6373D1}">
          <cx:tx>
            <cx:txData>
              <cx:f>_xlchart.v1.32</cx:f>
              <cx:v>NDC-I</cx:v>
            </cx:txData>
          </cx:tx>
          <cx:spPr>
            <a:noFill/>
          </cx:spPr>
          <cx:dataId val="1"/>
          <cx:layoutPr>
            <cx:visibility meanLine="0" meanMarker="0" nonoutliers="1" outliers="1"/>
            <cx:statistics quartileMethod="exclusive"/>
          </cx:layoutPr>
        </cx:series>
        <cx:series layoutId="boxWhisker" uniqueId="{7D09D7DC-0892-D940-B856-98BDE02A6493}">
          <cx:tx>
            <cx:txData>
              <cx:f>_xlchart.v1.34</cx:f>
              <cx:v>SIT-N</cx:v>
            </cx:txData>
          </cx:tx>
          <cx:spPr>
            <a:noFill/>
          </cx:spPr>
          <cx:dataId val="2"/>
          <cx:layoutPr>
            <cx:visibility meanLine="0" meanMarker="0" nonoutliers="1" outliers="1"/>
            <cx:statistics quartileMethod="exclusive"/>
          </cx:layoutPr>
        </cx:series>
      </cx:plotAreaRegion>
      <cx:axis id="0" hidden="1">
        <cx:catScaling gapWidth="0.400000006"/>
        <cx:tickLabels/>
      </cx:axis>
      <cx:axis id="1">
        <cx:valScaling min="0"/>
        <cx:title>
          <cx:tx>
            <cx:txData>
              <cx:v>Fold Change Compared to Control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Fold Change Compared to Control</a:t>
              </a:r>
            </a:p>
          </cx:txPr>
        </cx:title>
        <cx:majorGridlines/>
        <cx:tickLabels/>
      </cx:axis>
    </cx:plotArea>
    <cx:legend pos="b" align="ctr" overlay="0"/>
  </cx:chart>
</cx:chartSpace>
</file>

<file path=xl/charts/chartEx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7</cx:f>
      </cx:numDim>
    </cx:data>
    <cx:data id="1">
      <cx:numDim type="val">
        <cx:f>_xlchart.v1.39</cx:f>
      </cx:numDim>
    </cx:data>
    <cx:data id="2">
      <cx:numDim type="val">
        <cx:f>_xlchart.v1.41</cx:f>
      </cx:numDim>
    </cx:data>
  </cx:chartData>
  <cx:chart>
    <cx:title pos="t" align="ctr" overlay="0">
      <cx:tx>
        <cx:txData>
          <cx:v>T-enos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T-enos</a:t>
          </a:r>
        </a:p>
      </cx:txPr>
    </cx:title>
    <cx:plotArea>
      <cx:plotAreaRegion>
        <cx:series layoutId="boxWhisker" uniqueId="{A87DD70E-7CD7-004E-AEAA-2A6729634F55}">
          <cx:tx>
            <cx:txData>
              <cx:f>_xlchart.v1.36</cx:f>
              <cx:v>NDC-N</cx:v>
            </cx:txData>
          </cx:tx>
          <cx:spPr>
            <a:noFill/>
          </cx:spPr>
          <cx:dataId val="0"/>
          <cx:layoutPr>
            <cx:visibility meanLine="0" meanMarker="0" nonoutliers="1" outliers="1"/>
            <cx:statistics quartileMethod="exclusive"/>
          </cx:layoutPr>
        </cx:series>
        <cx:series layoutId="boxWhisker" uniqueId="{099727BA-7378-884B-B395-8A57BA6373D1}">
          <cx:tx>
            <cx:txData>
              <cx:f>_xlchart.v1.38</cx:f>
              <cx:v>NDC-I</cx:v>
            </cx:txData>
          </cx:tx>
          <cx:spPr>
            <a:noFill/>
          </cx:spPr>
          <cx:dataId val="1"/>
          <cx:layoutPr>
            <cx:visibility meanLine="0" meanMarker="0" nonoutliers="1" outliers="1"/>
            <cx:statistics quartileMethod="exclusive"/>
          </cx:layoutPr>
        </cx:series>
        <cx:series layoutId="boxWhisker" uniqueId="{7D09D7DC-0892-D940-B856-98BDE02A6493}">
          <cx:tx>
            <cx:txData>
              <cx:f>_xlchart.v1.40</cx:f>
              <cx:v>SIT-N</cx:v>
            </cx:txData>
          </cx:tx>
          <cx:spPr>
            <a:noFill/>
          </cx:spPr>
          <cx:dataId val="2"/>
          <cx:layoutPr>
            <cx:visibility meanLine="0" meanMarker="0" nonoutliers="1" outliers="1"/>
            <cx:statistics quartileMethod="exclusive"/>
          </cx:layoutPr>
        </cx:series>
      </cx:plotAreaRegion>
      <cx:axis id="0" hidden="1">
        <cx:catScaling gapWidth="0.400000006"/>
        <cx:tickLabels/>
      </cx:axis>
      <cx:axis id="1">
        <cx:valScaling min="0"/>
        <cx:title>
          <cx:tx>
            <cx:txData>
              <cx:v>Fold Change Compared to Control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Fold Change Compared to Control</a:t>
              </a:r>
            </a:p>
          </cx:txPr>
        </cx:title>
        <cx:majorGridlines/>
        <cx:tickLabels/>
      </cx:axis>
    </cx:plotArea>
    <cx:legend pos="b" align="ctr" overlay="0"/>
  </cx:chart>
</cx:chartSpace>
</file>

<file path=xl/charts/chartEx8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43</cx:f>
      </cx:numDim>
    </cx:data>
    <cx:data id="1">
      <cx:numDim type="val">
        <cx:f>_xlchart.v1.45</cx:f>
      </cx:numDim>
    </cx:data>
    <cx:data id="2">
      <cx:numDim type="val">
        <cx:f>_xlchart.v1.47</cx:f>
      </cx:numDim>
    </cx:data>
  </cx:chartData>
  <cx:chart>
    <cx:title pos="t" align="ctr" overlay="0">
      <cx:tx>
        <cx:txData>
          <cx:v>T-enos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T-enos</a:t>
          </a:r>
        </a:p>
      </cx:txPr>
    </cx:title>
    <cx:plotArea>
      <cx:plotAreaRegion>
        <cx:series layoutId="boxWhisker" uniqueId="{A87DD70E-7CD7-004E-AEAA-2A6729634F55}">
          <cx:tx>
            <cx:txData>
              <cx:f>_xlchart.v1.42</cx:f>
              <cx:v>NDC-N</cx:v>
            </cx:txData>
          </cx:tx>
          <cx:spPr>
            <a:noFill/>
          </cx:spPr>
          <cx:dataId val="0"/>
          <cx:layoutPr>
            <cx:visibility meanLine="0" meanMarker="0" nonoutliers="1" outliers="1"/>
            <cx:statistics quartileMethod="exclusive"/>
          </cx:layoutPr>
        </cx:series>
        <cx:series layoutId="boxWhisker" uniqueId="{099727BA-7378-884B-B395-8A57BA6373D1}">
          <cx:tx>
            <cx:txData>
              <cx:f>_xlchart.v1.44</cx:f>
              <cx:v>NDC-I</cx:v>
            </cx:txData>
          </cx:tx>
          <cx:spPr>
            <a:noFill/>
          </cx:spPr>
          <cx:dataId val="1"/>
          <cx:layoutPr>
            <cx:visibility meanLine="0" meanMarker="0" nonoutliers="1" outliers="1"/>
            <cx:statistics quartileMethod="exclusive"/>
          </cx:layoutPr>
        </cx:series>
        <cx:series layoutId="boxWhisker" uniqueId="{7D09D7DC-0892-D940-B856-98BDE02A6493}">
          <cx:tx>
            <cx:txData>
              <cx:f>_xlchart.v1.46</cx:f>
              <cx:v>SIT-N</cx:v>
            </cx:txData>
          </cx:tx>
          <cx:spPr>
            <a:noFill/>
          </cx:spPr>
          <cx:dataId val="2"/>
          <cx:layoutPr>
            <cx:visibility meanLine="0" meanMarker="0" nonoutliers="1" outliers="1"/>
            <cx:statistics quartileMethod="exclusive"/>
          </cx:layoutPr>
        </cx:series>
      </cx:plotAreaRegion>
      <cx:axis id="0" hidden="1">
        <cx:catScaling gapWidth="0.400000006"/>
        <cx:tickLabels/>
      </cx:axis>
      <cx:axis id="1">
        <cx:valScaling min="0"/>
        <cx:title>
          <cx:tx>
            <cx:txData>
              <cx:v>Fold Change Compared to Control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Fold Change Compared to Control</a:t>
              </a:r>
            </a:p>
          </cx:txPr>
        </cx:title>
        <cx:majorGridlines/>
        <cx:tickLabels/>
      </cx:axis>
    </cx:plotArea>
    <cx:legend pos="b" align="ctr" overlay="0"/>
  </cx:chart>
</cx:chartSpace>
</file>

<file path=xl/charts/chartEx9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49</cx:f>
      </cx:numDim>
    </cx:data>
    <cx:data id="1">
      <cx:numDim type="val">
        <cx:f>_xlchart.v1.51</cx:f>
      </cx:numDim>
    </cx:data>
    <cx:data id="2">
      <cx:numDim type="val">
        <cx:f>_xlchart.v1.53</cx:f>
      </cx:numDim>
    </cx:data>
  </cx:chartData>
  <cx:chart>
    <cx:title pos="t" align="ctr" overlay="0">
      <cx:tx>
        <cx:txData>
          <cx:v>T-enos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T-enos</a:t>
          </a:r>
        </a:p>
      </cx:txPr>
    </cx:title>
    <cx:plotArea>
      <cx:plotAreaRegion>
        <cx:series layoutId="boxWhisker" uniqueId="{A87DD70E-7CD7-004E-AEAA-2A6729634F55}">
          <cx:tx>
            <cx:txData>
              <cx:f>_xlchart.v1.48</cx:f>
              <cx:v>NDC-N</cx:v>
            </cx:txData>
          </cx:tx>
          <cx:spPr>
            <a:noFill/>
          </cx:spPr>
          <cx:dataId val="0"/>
          <cx:layoutPr>
            <cx:visibility meanLine="0" meanMarker="0" nonoutliers="1" outliers="1"/>
            <cx:statistics quartileMethod="exclusive"/>
          </cx:layoutPr>
        </cx:series>
        <cx:series layoutId="boxWhisker" uniqueId="{099727BA-7378-884B-B395-8A57BA6373D1}">
          <cx:tx>
            <cx:txData>
              <cx:f>_xlchart.v1.50</cx:f>
              <cx:v>NDC-I</cx:v>
            </cx:txData>
          </cx:tx>
          <cx:spPr>
            <a:noFill/>
          </cx:spPr>
          <cx:dataId val="1"/>
          <cx:layoutPr>
            <cx:visibility meanLine="0" meanMarker="0" nonoutliers="1" outliers="1"/>
            <cx:statistics quartileMethod="exclusive"/>
          </cx:layoutPr>
        </cx:series>
        <cx:series layoutId="boxWhisker" uniqueId="{7D09D7DC-0892-D940-B856-98BDE02A6493}">
          <cx:tx>
            <cx:txData>
              <cx:f>_xlchart.v1.52</cx:f>
              <cx:v>SIT-N</cx:v>
            </cx:txData>
          </cx:tx>
          <cx:spPr>
            <a:noFill/>
          </cx:spPr>
          <cx:dataId val="2"/>
          <cx:layoutPr>
            <cx:visibility meanLine="0" meanMarker="0" nonoutliers="1" outliers="1"/>
            <cx:statistics quartileMethod="exclusive"/>
          </cx:layoutPr>
        </cx:series>
      </cx:plotAreaRegion>
      <cx:axis id="0" hidden="1">
        <cx:catScaling gapWidth="0.400000006"/>
        <cx:tickLabels/>
      </cx:axis>
      <cx:axis id="1">
        <cx:valScaling min="0"/>
        <cx:title>
          <cx:tx>
            <cx:txData>
              <cx:v>Fold Change Compared to Control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Fold Change Compared to Control</a:t>
              </a:r>
            </a:p>
          </cx:txPr>
        </cx:title>
        <cx:majorGridlines/>
        <cx:tickLabels/>
      </cx:axis>
    </cx:plotArea>
    <cx:legend pos="b" align="ctr" overlay="0"/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microsoft.com/office/2014/relationships/chartEx" Target="../charts/chartEx1.xml"/><Relationship Id="rId1" Type="http://schemas.openxmlformats.org/officeDocument/2006/relationships/chart" Target="../charts/chart1.xml"/></Relationships>
</file>

<file path=xl/drawings/_rels/drawing11.xml.rels><?xml version="1.0" encoding="UTF-8" standalone="yes"?>
<Relationships xmlns="http://schemas.openxmlformats.org/package/2006/relationships"><Relationship Id="rId2" Type="http://schemas.microsoft.com/office/2014/relationships/chartEx" Target="../charts/chartEx6.xml"/><Relationship Id="rId1" Type="http://schemas.openxmlformats.org/officeDocument/2006/relationships/chart" Target="../charts/chart6.xml"/></Relationships>
</file>

<file path=xl/drawings/_rels/drawing13.xml.rels><?xml version="1.0" encoding="UTF-8" standalone="yes"?>
<Relationships xmlns="http://schemas.openxmlformats.org/package/2006/relationships"><Relationship Id="rId2" Type="http://schemas.microsoft.com/office/2014/relationships/chartEx" Target="../charts/chartEx7.xml"/><Relationship Id="rId1" Type="http://schemas.openxmlformats.org/officeDocument/2006/relationships/chart" Target="../charts/chart7.xml"/></Relationships>
</file>

<file path=xl/drawings/_rels/drawing15.xml.rels><?xml version="1.0" encoding="UTF-8" standalone="yes"?>
<Relationships xmlns="http://schemas.openxmlformats.org/package/2006/relationships"><Relationship Id="rId2" Type="http://schemas.microsoft.com/office/2014/relationships/chartEx" Target="../charts/chartEx8.xml"/><Relationship Id="rId1" Type="http://schemas.openxmlformats.org/officeDocument/2006/relationships/chart" Target="../charts/chart8.xml"/></Relationships>
</file>

<file path=xl/drawings/_rels/drawing17.xml.rels><?xml version="1.0" encoding="UTF-8" standalone="yes"?>
<Relationships xmlns="http://schemas.openxmlformats.org/package/2006/relationships"><Relationship Id="rId2" Type="http://schemas.microsoft.com/office/2014/relationships/chartEx" Target="../charts/chartEx9.xml"/><Relationship Id="rId1" Type="http://schemas.openxmlformats.org/officeDocument/2006/relationships/chart" Target="../charts/chart9.xml"/></Relationships>
</file>

<file path=xl/drawings/_rels/drawing19.xml.rels><?xml version="1.0" encoding="UTF-8" standalone="yes"?>
<Relationships xmlns="http://schemas.openxmlformats.org/package/2006/relationships"><Relationship Id="rId2" Type="http://schemas.microsoft.com/office/2014/relationships/chartEx" Target="../charts/chartEx10.xml"/><Relationship Id="rId1" Type="http://schemas.openxmlformats.org/officeDocument/2006/relationships/chart" Target="../charts/chart10.xml"/></Relationships>
</file>

<file path=xl/drawings/_rels/drawing3.xml.rels><?xml version="1.0" encoding="UTF-8" standalone="yes"?>
<Relationships xmlns="http://schemas.openxmlformats.org/package/2006/relationships"><Relationship Id="rId2" Type="http://schemas.microsoft.com/office/2014/relationships/chartEx" Target="../charts/chartEx2.xml"/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2" Type="http://schemas.microsoft.com/office/2014/relationships/chartEx" Target="../charts/chartEx3.xml"/><Relationship Id="rId1" Type="http://schemas.openxmlformats.org/officeDocument/2006/relationships/chart" Target="../charts/chart3.xml"/></Relationships>
</file>

<file path=xl/drawings/_rels/drawing7.xml.rels><?xml version="1.0" encoding="UTF-8" standalone="yes"?>
<Relationships xmlns="http://schemas.openxmlformats.org/package/2006/relationships"><Relationship Id="rId2" Type="http://schemas.microsoft.com/office/2014/relationships/chartEx" Target="../charts/chartEx4.xml"/><Relationship Id="rId1" Type="http://schemas.openxmlformats.org/officeDocument/2006/relationships/chart" Target="../charts/chart4.xml"/></Relationships>
</file>

<file path=xl/drawings/_rels/drawing9.xml.rels><?xml version="1.0" encoding="UTF-8" standalone="yes"?>
<Relationships xmlns="http://schemas.openxmlformats.org/package/2006/relationships"><Relationship Id="rId2" Type="http://schemas.microsoft.com/office/2014/relationships/chartEx" Target="../charts/chartEx5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492951</xdr:colOff>
      <xdr:row>25</xdr:row>
      <xdr:rowOff>150709</xdr:rowOff>
    </xdr:from>
    <xdr:to>
      <xdr:col>29</xdr:col>
      <xdr:colOff>88708</xdr:colOff>
      <xdr:row>43</xdr:row>
      <xdr:rowOff>338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29B85C4-8EC9-CC42-8E0D-7BBDBAA37E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444908</xdr:colOff>
      <xdr:row>4</xdr:row>
      <xdr:rowOff>107853</xdr:rowOff>
    </xdr:from>
    <xdr:to>
      <xdr:col>30</xdr:col>
      <xdr:colOff>210704</xdr:colOff>
      <xdr:row>22</xdr:row>
      <xdr:rowOff>164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9D37DB19-356B-9B4B-9B11-33A6240BD9B5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0942708" y="869853"/>
              <a:ext cx="5150596" cy="348789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</cdr:x>
      <cdr:y>0</cdr:y>
    </cdr:to>
    <cdr:sp macro="" textlink="">
      <cdr:nvSpPr>
        <cdr:cNvPr id="10" name="Straight Connector 9">
          <a:extLst xmlns:a="http://schemas.openxmlformats.org/drawingml/2006/main">
            <a:ext uri="{FF2B5EF4-FFF2-40B4-BE49-F238E27FC236}">
              <a16:creationId xmlns:a16="http://schemas.microsoft.com/office/drawing/2014/main" id="{45E2ACC3-E808-45D9-B216-CC544F4EF0CE}"/>
            </a:ext>
          </a:extLst>
        </cdr:cNvPr>
        <cdr:cNvSpPr/>
      </cdr:nvSpPr>
      <cdr:spPr>
        <a:xfrm xmlns:a="http://schemas.openxmlformats.org/drawingml/2006/main">
          <a:off x="-13306425" y="-1209674"/>
          <a:ext cx="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492951</xdr:colOff>
      <xdr:row>25</xdr:row>
      <xdr:rowOff>150709</xdr:rowOff>
    </xdr:from>
    <xdr:to>
      <xdr:col>29</xdr:col>
      <xdr:colOff>88708</xdr:colOff>
      <xdr:row>43</xdr:row>
      <xdr:rowOff>338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E46075D-98BD-6D4C-89E2-8414C7B5CF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444908</xdr:colOff>
      <xdr:row>4</xdr:row>
      <xdr:rowOff>107853</xdr:rowOff>
    </xdr:from>
    <xdr:to>
      <xdr:col>30</xdr:col>
      <xdr:colOff>210704</xdr:colOff>
      <xdr:row>22</xdr:row>
      <xdr:rowOff>164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B95B6363-53DF-1F43-8967-05D434AA5B3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0942708" y="869853"/>
              <a:ext cx="5150596" cy="348789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</cdr:x>
      <cdr:y>0</cdr:y>
    </cdr:to>
    <cdr:sp macro="" textlink="">
      <cdr:nvSpPr>
        <cdr:cNvPr id="10" name="Straight Connector 9">
          <a:extLst xmlns:a="http://schemas.openxmlformats.org/drawingml/2006/main">
            <a:ext uri="{FF2B5EF4-FFF2-40B4-BE49-F238E27FC236}">
              <a16:creationId xmlns:a16="http://schemas.microsoft.com/office/drawing/2014/main" id="{45E2ACC3-E808-45D9-B216-CC544F4EF0CE}"/>
            </a:ext>
          </a:extLst>
        </cdr:cNvPr>
        <cdr:cNvSpPr/>
      </cdr:nvSpPr>
      <cdr:spPr>
        <a:xfrm xmlns:a="http://schemas.openxmlformats.org/drawingml/2006/main">
          <a:off x="-13306425" y="-1209674"/>
          <a:ext cx="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492951</xdr:colOff>
      <xdr:row>25</xdr:row>
      <xdr:rowOff>150709</xdr:rowOff>
    </xdr:from>
    <xdr:to>
      <xdr:col>29</xdr:col>
      <xdr:colOff>88708</xdr:colOff>
      <xdr:row>43</xdr:row>
      <xdr:rowOff>338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27E7B3F-54FF-9645-A1DD-ABD36E91CA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444908</xdr:colOff>
      <xdr:row>4</xdr:row>
      <xdr:rowOff>107853</xdr:rowOff>
    </xdr:from>
    <xdr:to>
      <xdr:col>30</xdr:col>
      <xdr:colOff>210704</xdr:colOff>
      <xdr:row>22</xdr:row>
      <xdr:rowOff>164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C0B75E45-755D-594B-BE64-E20A7E8CA97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0942708" y="869853"/>
              <a:ext cx="5150596" cy="348789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</cdr:x>
      <cdr:y>0</cdr:y>
    </cdr:to>
    <cdr:sp macro="" textlink="">
      <cdr:nvSpPr>
        <cdr:cNvPr id="10" name="Straight Connector 9">
          <a:extLst xmlns:a="http://schemas.openxmlformats.org/drawingml/2006/main">
            <a:ext uri="{FF2B5EF4-FFF2-40B4-BE49-F238E27FC236}">
              <a16:creationId xmlns:a16="http://schemas.microsoft.com/office/drawing/2014/main" id="{45E2ACC3-E808-45D9-B216-CC544F4EF0CE}"/>
            </a:ext>
          </a:extLst>
        </cdr:cNvPr>
        <cdr:cNvSpPr/>
      </cdr:nvSpPr>
      <cdr:spPr>
        <a:xfrm xmlns:a="http://schemas.openxmlformats.org/drawingml/2006/main">
          <a:off x="-13306425" y="-1209674"/>
          <a:ext cx="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492951</xdr:colOff>
      <xdr:row>25</xdr:row>
      <xdr:rowOff>150709</xdr:rowOff>
    </xdr:from>
    <xdr:to>
      <xdr:col>29</xdr:col>
      <xdr:colOff>88708</xdr:colOff>
      <xdr:row>43</xdr:row>
      <xdr:rowOff>338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63A91DB-6CD3-2443-AED2-5002F06DF3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444908</xdr:colOff>
      <xdr:row>4</xdr:row>
      <xdr:rowOff>107853</xdr:rowOff>
    </xdr:from>
    <xdr:to>
      <xdr:col>30</xdr:col>
      <xdr:colOff>210704</xdr:colOff>
      <xdr:row>22</xdr:row>
      <xdr:rowOff>164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2B20DAA1-97E6-F24B-8C26-F14630056C7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0942708" y="869853"/>
              <a:ext cx="5150596" cy="348789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</cdr:x>
      <cdr:y>0</cdr:y>
    </cdr:to>
    <cdr:sp macro="" textlink="">
      <cdr:nvSpPr>
        <cdr:cNvPr id="10" name="Straight Connector 9">
          <a:extLst xmlns:a="http://schemas.openxmlformats.org/drawingml/2006/main">
            <a:ext uri="{FF2B5EF4-FFF2-40B4-BE49-F238E27FC236}">
              <a16:creationId xmlns:a16="http://schemas.microsoft.com/office/drawing/2014/main" id="{45E2ACC3-E808-45D9-B216-CC544F4EF0CE}"/>
            </a:ext>
          </a:extLst>
        </cdr:cNvPr>
        <cdr:cNvSpPr/>
      </cdr:nvSpPr>
      <cdr:spPr>
        <a:xfrm xmlns:a="http://schemas.openxmlformats.org/drawingml/2006/main">
          <a:off x="-13306425" y="-1209674"/>
          <a:ext cx="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492951</xdr:colOff>
      <xdr:row>25</xdr:row>
      <xdr:rowOff>150709</xdr:rowOff>
    </xdr:from>
    <xdr:to>
      <xdr:col>29</xdr:col>
      <xdr:colOff>88708</xdr:colOff>
      <xdr:row>43</xdr:row>
      <xdr:rowOff>338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834E6EF-7C48-874F-92B2-AA3C0D598D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444908</xdr:colOff>
      <xdr:row>4</xdr:row>
      <xdr:rowOff>107853</xdr:rowOff>
    </xdr:from>
    <xdr:to>
      <xdr:col>30</xdr:col>
      <xdr:colOff>210704</xdr:colOff>
      <xdr:row>22</xdr:row>
      <xdr:rowOff>164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86A9690A-29C8-D74C-97BF-0FD0420986F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0942708" y="869853"/>
              <a:ext cx="5150596" cy="348789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</cdr:x>
      <cdr:y>0</cdr:y>
    </cdr:to>
    <cdr:sp macro="" textlink="">
      <cdr:nvSpPr>
        <cdr:cNvPr id="10" name="Straight Connector 9">
          <a:extLst xmlns:a="http://schemas.openxmlformats.org/drawingml/2006/main">
            <a:ext uri="{FF2B5EF4-FFF2-40B4-BE49-F238E27FC236}">
              <a16:creationId xmlns:a16="http://schemas.microsoft.com/office/drawing/2014/main" id="{45E2ACC3-E808-45D9-B216-CC544F4EF0CE}"/>
            </a:ext>
          </a:extLst>
        </cdr:cNvPr>
        <cdr:cNvSpPr/>
      </cdr:nvSpPr>
      <cdr:spPr>
        <a:xfrm xmlns:a="http://schemas.openxmlformats.org/drawingml/2006/main">
          <a:off x="-13306425" y="-1209674"/>
          <a:ext cx="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492951</xdr:colOff>
      <xdr:row>25</xdr:row>
      <xdr:rowOff>150709</xdr:rowOff>
    </xdr:from>
    <xdr:to>
      <xdr:col>29</xdr:col>
      <xdr:colOff>88708</xdr:colOff>
      <xdr:row>43</xdr:row>
      <xdr:rowOff>338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03D5D23-F6D8-B64D-BE91-06CBD8735E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444908</xdr:colOff>
      <xdr:row>4</xdr:row>
      <xdr:rowOff>107853</xdr:rowOff>
    </xdr:from>
    <xdr:to>
      <xdr:col>30</xdr:col>
      <xdr:colOff>210704</xdr:colOff>
      <xdr:row>22</xdr:row>
      <xdr:rowOff>164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F9C16F66-9EBA-914D-B989-8F34261274C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0942708" y="869853"/>
              <a:ext cx="5150596" cy="348789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</cdr:x>
      <cdr:y>0</cdr:y>
    </cdr:to>
    <cdr:sp macro="" textlink="">
      <cdr:nvSpPr>
        <cdr:cNvPr id="10" name="Straight Connector 9">
          <a:extLst xmlns:a="http://schemas.openxmlformats.org/drawingml/2006/main">
            <a:ext uri="{FF2B5EF4-FFF2-40B4-BE49-F238E27FC236}">
              <a16:creationId xmlns:a16="http://schemas.microsoft.com/office/drawing/2014/main" id="{45E2ACC3-E808-45D9-B216-CC544F4EF0CE}"/>
            </a:ext>
          </a:extLst>
        </cdr:cNvPr>
        <cdr:cNvSpPr/>
      </cdr:nvSpPr>
      <cdr:spPr>
        <a:xfrm xmlns:a="http://schemas.openxmlformats.org/drawingml/2006/main">
          <a:off x="-13306425" y="-1209674"/>
          <a:ext cx="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20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</cdr:x>
      <cdr:y>0</cdr:y>
    </cdr:to>
    <cdr:sp macro="" textlink="">
      <cdr:nvSpPr>
        <cdr:cNvPr id="10" name="Straight Connector 9">
          <a:extLst xmlns:a="http://schemas.openxmlformats.org/drawingml/2006/main">
            <a:ext uri="{FF2B5EF4-FFF2-40B4-BE49-F238E27FC236}">
              <a16:creationId xmlns:a16="http://schemas.microsoft.com/office/drawing/2014/main" id="{45E2ACC3-E808-45D9-B216-CC544F4EF0CE}"/>
            </a:ext>
          </a:extLst>
        </cdr:cNvPr>
        <cdr:cNvSpPr/>
      </cdr:nvSpPr>
      <cdr:spPr>
        <a:xfrm xmlns:a="http://schemas.openxmlformats.org/drawingml/2006/main">
          <a:off x="-13306425" y="-1209674"/>
          <a:ext cx="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492951</xdr:colOff>
      <xdr:row>25</xdr:row>
      <xdr:rowOff>150709</xdr:rowOff>
    </xdr:from>
    <xdr:to>
      <xdr:col>29</xdr:col>
      <xdr:colOff>88708</xdr:colOff>
      <xdr:row>43</xdr:row>
      <xdr:rowOff>338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7BADAB6-739D-A845-8222-0C8DFC63208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444908</xdr:colOff>
      <xdr:row>4</xdr:row>
      <xdr:rowOff>107853</xdr:rowOff>
    </xdr:from>
    <xdr:to>
      <xdr:col>30</xdr:col>
      <xdr:colOff>210704</xdr:colOff>
      <xdr:row>22</xdr:row>
      <xdr:rowOff>164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E4BC2CC9-E5EF-1046-8F04-088CABA1DB8C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0942708" y="869853"/>
              <a:ext cx="5150596" cy="348789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</cdr:x>
      <cdr:y>0</cdr:y>
    </cdr:to>
    <cdr:sp macro="" textlink="">
      <cdr:nvSpPr>
        <cdr:cNvPr id="10" name="Straight Connector 9">
          <a:extLst xmlns:a="http://schemas.openxmlformats.org/drawingml/2006/main">
            <a:ext uri="{FF2B5EF4-FFF2-40B4-BE49-F238E27FC236}">
              <a16:creationId xmlns:a16="http://schemas.microsoft.com/office/drawing/2014/main" id="{45E2ACC3-E808-45D9-B216-CC544F4EF0CE}"/>
            </a:ext>
          </a:extLst>
        </cdr:cNvPr>
        <cdr:cNvSpPr/>
      </cdr:nvSpPr>
      <cdr:spPr>
        <a:xfrm xmlns:a="http://schemas.openxmlformats.org/drawingml/2006/main">
          <a:off x="-13306425" y="-1209674"/>
          <a:ext cx="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492951</xdr:colOff>
      <xdr:row>25</xdr:row>
      <xdr:rowOff>150709</xdr:rowOff>
    </xdr:from>
    <xdr:to>
      <xdr:col>29</xdr:col>
      <xdr:colOff>88708</xdr:colOff>
      <xdr:row>43</xdr:row>
      <xdr:rowOff>338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70571E8-E05B-EF4A-8452-C351F630BA3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444908</xdr:colOff>
      <xdr:row>4</xdr:row>
      <xdr:rowOff>107853</xdr:rowOff>
    </xdr:from>
    <xdr:to>
      <xdr:col>30</xdr:col>
      <xdr:colOff>210704</xdr:colOff>
      <xdr:row>22</xdr:row>
      <xdr:rowOff>164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E8A45B60-841A-9340-A8E2-F337E9FB103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0942708" y="869853"/>
              <a:ext cx="5150596" cy="348789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</cdr:x>
      <cdr:y>0</cdr:y>
    </cdr:to>
    <cdr:sp macro="" textlink="">
      <cdr:nvSpPr>
        <cdr:cNvPr id="10" name="Straight Connector 9">
          <a:extLst xmlns:a="http://schemas.openxmlformats.org/drawingml/2006/main">
            <a:ext uri="{FF2B5EF4-FFF2-40B4-BE49-F238E27FC236}">
              <a16:creationId xmlns:a16="http://schemas.microsoft.com/office/drawing/2014/main" id="{45E2ACC3-E808-45D9-B216-CC544F4EF0CE}"/>
            </a:ext>
          </a:extLst>
        </cdr:cNvPr>
        <cdr:cNvSpPr/>
      </cdr:nvSpPr>
      <cdr:spPr>
        <a:xfrm xmlns:a="http://schemas.openxmlformats.org/drawingml/2006/main">
          <a:off x="-13306425" y="-1209674"/>
          <a:ext cx="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492951</xdr:colOff>
      <xdr:row>25</xdr:row>
      <xdr:rowOff>150709</xdr:rowOff>
    </xdr:from>
    <xdr:to>
      <xdr:col>29</xdr:col>
      <xdr:colOff>88708</xdr:colOff>
      <xdr:row>43</xdr:row>
      <xdr:rowOff>338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D761258-E63B-634B-A39E-8BCDEBEB87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444908</xdr:colOff>
      <xdr:row>4</xdr:row>
      <xdr:rowOff>107853</xdr:rowOff>
    </xdr:from>
    <xdr:to>
      <xdr:col>30</xdr:col>
      <xdr:colOff>210704</xdr:colOff>
      <xdr:row>22</xdr:row>
      <xdr:rowOff>164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A1764B60-3313-274D-8A13-9E2BC6DDF6F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0942708" y="869853"/>
              <a:ext cx="5150596" cy="348789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</cdr:x>
      <cdr:y>0</cdr:y>
    </cdr:to>
    <cdr:sp macro="" textlink="">
      <cdr:nvSpPr>
        <cdr:cNvPr id="10" name="Straight Connector 9">
          <a:extLst xmlns:a="http://schemas.openxmlformats.org/drawingml/2006/main">
            <a:ext uri="{FF2B5EF4-FFF2-40B4-BE49-F238E27FC236}">
              <a16:creationId xmlns:a16="http://schemas.microsoft.com/office/drawing/2014/main" id="{45E2ACC3-E808-45D9-B216-CC544F4EF0CE}"/>
            </a:ext>
          </a:extLst>
        </cdr:cNvPr>
        <cdr:cNvSpPr/>
      </cdr:nvSpPr>
      <cdr:spPr>
        <a:xfrm xmlns:a="http://schemas.openxmlformats.org/drawingml/2006/main">
          <a:off x="-13306425" y="-1209674"/>
          <a:ext cx="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492951</xdr:colOff>
      <xdr:row>25</xdr:row>
      <xdr:rowOff>150709</xdr:rowOff>
    </xdr:from>
    <xdr:to>
      <xdr:col>29</xdr:col>
      <xdr:colOff>88708</xdr:colOff>
      <xdr:row>43</xdr:row>
      <xdr:rowOff>338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FEB926A-340B-4C49-8120-68E67894DE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444908</xdr:colOff>
      <xdr:row>4</xdr:row>
      <xdr:rowOff>107853</xdr:rowOff>
    </xdr:from>
    <xdr:to>
      <xdr:col>30</xdr:col>
      <xdr:colOff>210704</xdr:colOff>
      <xdr:row>22</xdr:row>
      <xdr:rowOff>164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3C68A0B3-D8CB-234D-B0AA-2234D30CEE7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0942708" y="869853"/>
              <a:ext cx="5150596" cy="348789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7.xml"/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9.xml"/><Relationship Id="rId1" Type="http://schemas.openxmlformats.org/officeDocument/2006/relationships/printerSettings" Target="../printerSettings/printerSettings10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2486F-F34D-B449-846F-0AA121799AEB}">
  <dimension ref="C6:M39"/>
  <sheetViews>
    <sheetView topLeftCell="A12" workbookViewId="0">
      <selection activeCell="G17" sqref="G17:G39"/>
    </sheetView>
  </sheetViews>
  <sheetFormatPr baseColWidth="10" defaultColWidth="10.83203125" defaultRowHeight="15" x14ac:dyDescent="0.2"/>
  <sheetData>
    <row r="6" spans="3:13" x14ac:dyDescent="0.2">
      <c r="F6">
        <f>AVERAGE(F16:F23)</f>
        <v>1.5670491156026674</v>
      </c>
    </row>
    <row r="14" spans="3:13" x14ac:dyDescent="0.2">
      <c r="L14" s="12"/>
      <c r="M14" s="12"/>
    </row>
    <row r="15" spans="3:13" x14ac:dyDescent="0.2">
      <c r="D15" t="s">
        <v>51</v>
      </c>
      <c r="E15" t="s">
        <v>52</v>
      </c>
      <c r="F15" t="s">
        <v>44</v>
      </c>
      <c r="L15" s="10"/>
      <c r="M15" s="10"/>
    </row>
    <row r="16" spans="3:13" x14ac:dyDescent="0.2">
      <c r="C16" t="s">
        <v>16</v>
      </c>
      <c r="E16" s="10"/>
      <c r="L16" s="10"/>
      <c r="M16" s="10"/>
    </row>
    <row r="17" spans="3:13" x14ac:dyDescent="0.2">
      <c r="C17" t="s">
        <v>17</v>
      </c>
      <c r="D17">
        <v>1.0838339044547469</v>
      </c>
      <c r="E17" s="10">
        <v>0.20460039924312864</v>
      </c>
      <c r="F17">
        <f t="shared" ref="F17:F39" si="0">D17/E17</f>
        <v>5.2973205744668004</v>
      </c>
      <c r="G17">
        <f>F17/AVERAGE(F16:F22)</f>
        <v>3.1880496848713151</v>
      </c>
      <c r="J17" t="s">
        <v>45</v>
      </c>
      <c r="K17" t="s">
        <v>46</v>
      </c>
      <c r="L17" s="10" t="s">
        <v>47</v>
      </c>
      <c r="M17" s="10" t="s">
        <v>48</v>
      </c>
    </row>
    <row r="18" spans="3:13" x14ac:dyDescent="0.2">
      <c r="C18" t="s">
        <v>18</v>
      </c>
      <c r="D18">
        <v>0.53056555606562272</v>
      </c>
      <c r="E18" s="10">
        <v>0.49696877837369496</v>
      </c>
      <c r="F18">
        <f t="shared" si="0"/>
        <v>1.0676033971427168</v>
      </c>
      <c r="G18">
        <f t="shared" ref="G18" si="1">F18/AVERAGE(F18:F24)</f>
        <v>1.1990496037815721</v>
      </c>
      <c r="I18" t="s">
        <v>10</v>
      </c>
      <c r="J18">
        <f>AVERAGE(G16:G22)</f>
        <v>1.0927568765078541</v>
      </c>
      <c r="K18">
        <f>AVERAGE(G23:G29)</f>
        <v>0.63156411936611023</v>
      </c>
      <c r="L18" s="10">
        <f>AVERAGE(G30:G34)</f>
        <v>0.5937907980386512</v>
      </c>
      <c r="M18" s="10">
        <f>AVERAGE(G35:G39)</f>
        <v>0.32085513367177299</v>
      </c>
    </row>
    <row r="19" spans="3:13" x14ac:dyDescent="0.2">
      <c r="C19" t="s">
        <v>19</v>
      </c>
      <c r="D19">
        <v>0.37143650982524307</v>
      </c>
      <c r="E19" s="10">
        <v>0.40752774092841221</v>
      </c>
      <c r="F19">
        <f t="shared" si="0"/>
        <v>0.911438590607482</v>
      </c>
      <c r="G19">
        <f>F19/AVERAGE(F16:F22)</f>
        <v>0.54852476279637119</v>
      </c>
      <c r="I19" t="s">
        <v>11</v>
      </c>
      <c r="J19">
        <f>STDEV(G16:G22)</f>
        <v>1.0622400004865213</v>
      </c>
      <c r="K19">
        <f>STDEV(G23:G29)</f>
        <v>0.15674442830853708</v>
      </c>
      <c r="L19" s="10">
        <f>STDEV(G30:G34)</f>
        <v>0.18767461603230998</v>
      </c>
      <c r="M19" s="10">
        <f>STDEV(G35:G39)</f>
        <v>5.0586588664326457E-2</v>
      </c>
    </row>
    <row r="20" spans="3:13" x14ac:dyDescent="0.2">
      <c r="C20" t="s">
        <v>20</v>
      </c>
      <c r="D20">
        <v>0.45947490016730697</v>
      </c>
      <c r="E20" s="10">
        <v>0.4212869620224356</v>
      </c>
      <c r="F20">
        <f t="shared" si="0"/>
        <v>1.0906459054928874</v>
      </c>
      <c r="G20">
        <f>F20/AVERAGE(F16:F22)</f>
        <v>0.65637585765002893</v>
      </c>
      <c r="L20" s="10"/>
      <c r="M20" s="10"/>
    </row>
    <row r="21" spans="3:13" x14ac:dyDescent="0.2">
      <c r="C21" t="s">
        <v>21</v>
      </c>
      <c r="D21">
        <v>0.44645220305272332</v>
      </c>
      <c r="E21" s="10">
        <v>0.64251080937515115</v>
      </c>
      <c r="F21">
        <f t="shared" si="0"/>
        <v>0.6948555519041042</v>
      </c>
      <c r="G21">
        <f>F21/AVERAGE(F16:F22)</f>
        <v>0.4181800954158672</v>
      </c>
      <c r="L21" s="10"/>
      <c r="M21" s="10"/>
    </row>
    <row r="22" spans="3:13" x14ac:dyDescent="0.2">
      <c r="C22" t="s">
        <v>22</v>
      </c>
      <c r="D22">
        <v>0.43929376791758012</v>
      </c>
      <c r="E22" s="10">
        <v>0.48388702169130188</v>
      </c>
      <c r="F22">
        <f t="shared" si="0"/>
        <v>0.90784366644540793</v>
      </c>
      <c r="G22">
        <f>F22/AVERAGE(F16:F22)</f>
        <v>0.54636125453197093</v>
      </c>
      <c r="L22" s="10"/>
      <c r="M22" s="10"/>
    </row>
    <row r="23" spans="3:13" x14ac:dyDescent="0.2">
      <c r="C23" t="s">
        <v>23</v>
      </c>
      <c r="D23">
        <v>0.48518787422871246</v>
      </c>
      <c r="E23" s="10">
        <v>0.48536448712488972</v>
      </c>
      <c r="F23">
        <f t="shared" si="0"/>
        <v>0.99963612315927053</v>
      </c>
      <c r="G23">
        <f>F23/AVERAGE(F16:F22)</f>
        <v>0.60160407183676445</v>
      </c>
    </row>
    <row r="24" spans="3:13" x14ac:dyDescent="0.2">
      <c r="C24" t="s">
        <v>24</v>
      </c>
      <c r="D24">
        <v>0.29165953869065375</v>
      </c>
      <c r="E24" s="10">
        <v>0.52026367543639784</v>
      </c>
      <c r="F24">
        <f t="shared" si="0"/>
        <v>0.56059946611880862</v>
      </c>
      <c r="G24">
        <f>F24/AVERAGE(F16:F22)</f>
        <v>0.33738168686892939</v>
      </c>
    </row>
    <row r="25" spans="3:13" x14ac:dyDescent="0.2">
      <c r="C25" t="s">
        <v>25</v>
      </c>
      <c r="D25">
        <v>0.39100779650345446</v>
      </c>
      <c r="E25" s="10">
        <v>0.35903720714148085</v>
      </c>
      <c r="F25">
        <f t="shared" si="0"/>
        <v>1.0890453377144709</v>
      </c>
      <c r="G25">
        <f>F25/AVERAGE(F16:F22)</f>
        <v>0.65541259904978655</v>
      </c>
    </row>
    <row r="26" spans="3:13" x14ac:dyDescent="0.2">
      <c r="C26" t="s">
        <v>26</v>
      </c>
      <c r="D26">
        <v>0.35497164676636966</v>
      </c>
      <c r="E26" s="10">
        <v>0.33089508956175812</v>
      </c>
      <c r="F26">
        <f t="shared" si="0"/>
        <v>1.0727619054017963</v>
      </c>
      <c r="G26">
        <f>F26/AVERAGE(F16:F22)</f>
        <v>0.6456128539667223</v>
      </c>
    </row>
    <row r="27" spans="3:13" x14ac:dyDescent="0.2">
      <c r="C27" t="s">
        <v>27</v>
      </c>
      <c r="D27">
        <v>0.53411198873230414</v>
      </c>
      <c r="E27" s="10">
        <v>0.3873057029372301</v>
      </c>
      <c r="F27">
        <f t="shared" si="0"/>
        <v>1.3790449887046117</v>
      </c>
      <c r="G27">
        <f>F27/AVERAGE(F16:F22)</f>
        <v>0.82994107678779239</v>
      </c>
    </row>
    <row r="28" spans="3:13" x14ac:dyDescent="0.2">
      <c r="C28" t="s">
        <v>28</v>
      </c>
      <c r="D28">
        <v>0.77541010074149341</v>
      </c>
      <c r="E28" s="10">
        <v>0.61007747336630436</v>
      </c>
      <c r="F28">
        <f t="shared" si="0"/>
        <v>1.2710026752223968</v>
      </c>
      <c r="G28">
        <f>F28/AVERAGE(F16:F22)</f>
        <v>0.76491872093680402</v>
      </c>
      <c r="I28">
        <f>AVERAGE(F24:F31)</f>
        <v>1.1054853017509894</v>
      </c>
    </row>
    <row r="29" spans="3:13" x14ac:dyDescent="0.2">
      <c r="C29" t="s">
        <v>29</v>
      </c>
      <c r="D29">
        <v>0.60662370583694236</v>
      </c>
      <c r="E29" s="10">
        <v>0.62292091500893176</v>
      </c>
      <c r="F29">
        <f t="shared" si="0"/>
        <v>0.97383743460956718</v>
      </c>
      <c r="G29">
        <f>F29/AVERAGE(F16:F22)</f>
        <v>0.58607782611597314</v>
      </c>
    </row>
    <row r="30" spans="3:13" x14ac:dyDescent="0.2">
      <c r="C30" t="s">
        <v>30</v>
      </c>
      <c r="D30">
        <v>0.77424315962305723</v>
      </c>
      <c r="E30" s="10">
        <v>0.64447488474579895</v>
      </c>
      <c r="F30">
        <f t="shared" si="0"/>
        <v>1.2013550534687523</v>
      </c>
      <c r="G30">
        <f>F30/AVERAGE(F16:F22)</f>
        <v>0.72300317599999553</v>
      </c>
    </row>
    <row r="31" spans="3:13" x14ac:dyDescent="0.2">
      <c r="C31" t="s">
        <v>31</v>
      </c>
      <c r="D31">
        <v>0.4894697270706736</v>
      </c>
      <c r="E31" s="10">
        <v>0.3776086267851837</v>
      </c>
      <c r="F31">
        <f t="shared" si="0"/>
        <v>1.2962355527675116</v>
      </c>
      <c r="G31">
        <f>F31/AVERAGE(F16:F22)</f>
        <v>0.78010444854669037</v>
      </c>
    </row>
    <row r="32" spans="3:13" x14ac:dyDescent="0.2">
      <c r="C32" t="s">
        <v>32</v>
      </c>
      <c r="D32">
        <v>0.67648892116418236</v>
      </c>
      <c r="E32">
        <v>0.59784313564398561</v>
      </c>
      <c r="F32">
        <f t="shared" si="0"/>
        <v>1.1315491988303603</v>
      </c>
      <c r="G32">
        <f>F32/AVERAGE(F16:F22)</f>
        <v>0.68099240286408835</v>
      </c>
    </row>
    <row r="33" spans="3:7" x14ac:dyDescent="0.2">
      <c r="C33" t="s">
        <v>33</v>
      </c>
      <c r="D33">
        <v>0.44491084112638246</v>
      </c>
      <c r="E33">
        <v>0.71845667122774293</v>
      </c>
      <c r="F33">
        <f t="shared" si="0"/>
        <v>0.61925911324073513</v>
      </c>
      <c r="G33">
        <f>F33/AVERAGE(F16:F22)</f>
        <v>0.37268441527526974</v>
      </c>
    </row>
    <row r="34" spans="3:7" x14ac:dyDescent="0.2">
      <c r="C34" t="s">
        <v>34</v>
      </c>
      <c r="D34">
        <v>0.32173196299480922</v>
      </c>
      <c r="E34">
        <v>0.469772005385097</v>
      </c>
      <c r="F34">
        <f t="shared" si="0"/>
        <v>0.68486831762371303</v>
      </c>
      <c r="G34">
        <f>F34/AVERAGE(F16:F22)</f>
        <v>0.41216954750721213</v>
      </c>
    </row>
    <row r="35" spans="3:7" x14ac:dyDescent="0.2">
      <c r="C35" t="s">
        <v>35</v>
      </c>
      <c r="D35">
        <v>0.3848709802950841</v>
      </c>
      <c r="E35">
        <v>0.6451216507395946</v>
      </c>
      <c r="F35">
        <f t="shared" si="0"/>
        <v>0.59658667455022141</v>
      </c>
      <c r="G35">
        <f>F35/AVERAGE(F16:F22)</f>
        <v>0.359039618815159</v>
      </c>
    </row>
    <row r="36" spans="3:7" x14ac:dyDescent="0.2">
      <c r="C36" t="s">
        <v>36</v>
      </c>
      <c r="D36">
        <v>0.39216711082692246</v>
      </c>
      <c r="E36">
        <v>0.77155761935649303</v>
      </c>
      <c r="F36">
        <f t="shared" si="0"/>
        <v>0.50827974604671</v>
      </c>
      <c r="G36">
        <f>F36/AVERAGE(F16:F22)</f>
        <v>0.30589447276820486</v>
      </c>
    </row>
    <row r="37" spans="3:7" x14ac:dyDescent="0.2">
      <c r="C37" t="s">
        <v>37</v>
      </c>
      <c r="D37">
        <v>0.33153422708397456</v>
      </c>
      <c r="E37">
        <v>0.80584738963928726</v>
      </c>
      <c r="F37">
        <f t="shared" si="0"/>
        <v>0.4114106856291681</v>
      </c>
      <c r="G37">
        <f>F37/AVERAGE(F16:F22)</f>
        <v>0.24759643828140029</v>
      </c>
    </row>
    <row r="38" spans="3:7" x14ac:dyDescent="0.2">
      <c r="C38" t="s">
        <v>38</v>
      </c>
      <c r="D38">
        <v>0.42575379537332325</v>
      </c>
      <c r="E38">
        <v>0.67968407644682849</v>
      </c>
      <c r="F38">
        <f t="shared" si="0"/>
        <v>0.62639954373953888</v>
      </c>
      <c r="G38">
        <f>F38/AVERAGE(F16:F22)</f>
        <v>0.37698169101713824</v>
      </c>
    </row>
    <row r="39" spans="3:7" x14ac:dyDescent="0.2">
      <c r="C39" t="s">
        <v>39</v>
      </c>
      <c r="D39">
        <v>0.29438254629199145</v>
      </c>
      <c r="E39">
        <v>0.56285507934951107</v>
      </c>
      <c r="F39">
        <f t="shared" si="0"/>
        <v>0.52301659360027086</v>
      </c>
      <c r="G39">
        <f>F39/AVERAGE(F16:F22)</f>
        <v>0.3147634474769622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A4C9E-5436-264C-A2BD-461CEEE9710A}">
  <dimension ref="B1:V50"/>
  <sheetViews>
    <sheetView topLeftCell="M1" zoomScaleNormal="100" workbookViewId="0">
      <selection activeCell="J2" sqref="J2"/>
    </sheetView>
  </sheetViews>
  <sheetFormatPr baseColWidth="10" defaultColWidth="8.83203125" defaultRowHeight="15" x14ac:dyDescent="0.2"/>
  <cols>
    <col min="4" max="4" width="7.6640625" customWidth="1"/>
    <col min="6" max="6" width="7.6640625" customWidth="1"/>
    <col min="10" max="10" width="30.5" customWidth="1"/>
    <col min="15" max="15" width="13.1640625" customWidth="1"/>
    <col min="16" max="16" width="17.33203125" customWidth="1"/>
    <col min="17" max="17" width="25" customWidth="1"/>
    <col min="18" max="18" width="28" customWidth="1"/>
    <col min="19" max="19" width="16" customWidth="1"/>
  </cols>
  <sheetData>
    <row r="1" spans="2:19" x14ac:dyDescent="0.2">
      <c r="G1" s="7" t="s">
        <v>54</v>
      </c>
      <c r="J1" s="7" t="s">
        <v>9</v>
      </c>
      <c r="L1" t="s">
        <v>5</v>
      </c>
    </row>
    <row r="2" spans="2:19" x14ac:dyDescent="0.2">
      <c r="B2" s="10">
        <v>1</v>
      </c>
      <c r="C2" t="s">
        <v>16</v>
      </c>
      <c r="E2" t="s">
        <v>16</v>
      </c>
      <c r="G2" s="5"/>
      <c r="K2" t="str">
        <f>E2</f>
        <v>NDC 1F</v>
      </c>
      <c r="M2" t="str">
        <f>K2</f>
        <v>NDC 1F</v>
      </c>
      <c r="O2" t="s">
        <v>1</v>
      </c>
      <c r="P2" s="7" t="s">
        <v>12</v>
      </c>
      <c r="Q2" s="7" t="s">
        <v>13</v>
      </c>
      <c r="R2" s="7" t="s">
        <v>14</v>
      </c>
      <c r="S2" s="7" t="s">
        <v>15</v>
      </c>
    </row>
    <row r="3" spans="2:19" x14ac:dyDescent="0.2">
      <c r="B3" s="10">
        <v>2</v>
      </c>
      <c r="C3" t="s">
        <v>17</v>
      </c>
      <c r="E3" t="s">
        <v>17</v>
      </c>
      <c r="F3">
        <v>1</v>
      </c>
      <c r="G3" s="5">
        <v>1561.799</v>
      </c>
      <c r="I3">
        <v>2</v>
      </c>
      <c r="J3">
        <v>2101.7489999999998</v>
      </c>
      <c r="K3" t="str">
        <f t="shared" ref="K3:K17" si="0">E3</f>
        <v>NDC 3F</v>
      </c>
      <c r="L3">
        <f t="shared" ref="L3:L25" si="1">G3/J3</f>
        <v>0.74309491761385404</v>
      </c>
      <c r="M3" t="str">
        <f t="shared" ref="M3:N18" si="2">K3</f>
        <v>NDC 3F</v>
      </c>
      <c r="N3">
        <f>L3</f>
        <v>0.74309491761385404</v>
      </c>
      <c r="O3">
        <f t="shared" ref="O3:O11" si="3">B2</f>
        <v>1</v>
      </c>
      <c r="Q3">
        <f>N9/AVERAGE($N$2:$N$8)</f>
        <v>0.92924421426710668</v>
      </c>
      <c r="R3">
        <f>N16/AVERAGE($N$2:$N$8)</f>
        <v>1.2059482884379478</v>
      </c>
      <c r="S3">
        <f>N21/AVERAGE($N$2:$N$8)</f>
        <v>0.49008112056186148</v>
      </c>
    </row>
    <row r="4" spans="2:19" x14ac:dyDescent="0.2">
      <c r="B4" s="10">
        <v>3</v>
      </c>
      <c r="C4" t="s">
        <v>18</v>
      </c>
      <c r="E4" t="s">
        <v>18</v>
      </c>
      <c r="F4">
        <v>2</v>
      </c>
      <c r="G4" s="5">
        <v>1877.2629999999999</v>
      </c>
      <c r="I4">
        <v>3</v>
      </c>
      <c r="J4">
        <v>2260.163</v>
      </c>
      <c r="K4" t="str">
        <f t="shared" si="0"/>
        <v>NDC 2</v>
      </c>
      <c r="L4">
        <f t="shared" si="1"/>
        <v>0.83058743993242956</v>
      </c>
      <c r="M4" t="str">
        <f t="shared" si="2"/>
        <v>NDC 2</v>
      </c>
      <c r="N4">
        <f>L4</f>
        <v>0.83058743993242956</v>
      </c>
      <c r="O4">
        <f t="shared" si="3"/>
        <v>2</v>
      </c>
      <c r="P4">
        <f t="shared" ref="P4:P9" si="4">N3/AVERAGE($N$2:$N$8)</f>
        <v>0.84045188218912592</v>
      </c>
      <c r="Q4">
        <f t="shared" ref="Q4:Q9" si="5">N10/AVERAGE($N$2:$N$8)</f>
        <v>1.1079408698993123</v>
      </c>
      <c r="R4">
        <f t="shared" ref="R4:R6" si="6">N17/AVERAGE($N$2:$N$8)</f>
        <v>1.3008609947279928</v>
      </c>
      <c r="S4">
        <f t="shared" ref="S4:S6" si="7">N22/AVERAGE($N$2:$N$8)</f>
        <v>0.76153292124461691</v>
      </c>
    </row>
    <row r="5" spans="2:19" x14ac:dyDescent="0.2">
      <c r="B5" s="10">
        <v>4</v>
      </c>
      <c r="C5" t="s">
        <v>19</v>
      </c>
      <c r="E5" t="s">
        <v>19</v>
      </c>
      <c r="F5">
        <v>3</v>
      </c>
      <c r="G5">
        <v>2552.6779999999999</v>
      </c>
      <c r="I5">
        <v>4</v>
      </c>
      <c r="J5">
        <v>2054.4560000000001</v>
      </c>
      <c r="K5" t="str">
        <f t="shared" si="0"/>
        <v>NDC 3</v>
      </c>
      <c r="L5">
        <f t="shared" si="1"/>
        <v>1.2425079923833851</v>
      </c>
      <c r="M5" t="str">
        <f t="shared" si="2"/>
        <v>NDC 3</v>
      </c>
      <c r="N5">
        <f t="shared" si="2"/>
        <v>1.2425079923833851</v>
      </c>
      <c r="O5">
        <f t="shared" si="3"/>
        <v>3</v>
      </c>
      <c r="P5">
        <f t="shared" si="4"/>
        <v>0.93940728252511929</v>
      </c>
      <c r="Q5">
        <f t="shared" si="5"/>
        <v>0.7251270390428548</v>
      </c>
      <c r="R5">
        <f t="shared" si="6"/>
        <v>1.2615933962078267</v>
      </c>
      <c r="S5">
        <f t="shared" si="7"/>
        <v>0.60407807811480074</v>
      </c>
    </row>
    <row r="6" spans="2:19" x14ac:dyDescent="0.2">
      <c r="B6" s="10">
        <v>5</v>
      </c>
      <c r="C6" t="s">
        <v>20</v>
      </c>
      <c r="E6" t="s">
        <v>20</v>
      </c>
      <c r="F6">
        <v>4</v>
      </c>
      <c r="G6">
        <v>1739.2629999999999</v>
      </c>
      <c r="I6">
        <v>5</v>
      </c>
      <c r="J6">
        <v>2597.2840000000001</v>
      </c>
      <c r="K6" t="str">
        <f t="shared" si="0"/>
        <v>NDC 4</v>
      </c>
      <c r="L6">
        <f t="shared" si="1"/>
        <v>0.66964683107430678</v>
      </c>
      <c r="M6" t="str">
        <f t="shared" si="2"/>
        <v>NDC 4</v>
      </c>
      <c r="N6">
        <f>L6</f>
        <v>0.66964683107430678</v>
      </c>
      <c r="O6">
        <f t="shared" si="3"/>
        <v>4</v>
      </c>
      <c r="P6">
        <f t="shared" si="4"/>
        <v>1.4052958189875515</v>
      </c>
      <c r="Q6">
        <f t="shared" si="5"/>
        <v>0.90648913584425239</v>
      </c>
      <c r="R6">
        <f t="shared" si="6"/>
        <v>0.96675475399622068</v>
      </c>
      <c r="S6">
        <f t="shared" si="7"/>
        <v>0.50695797171632029</v>
      </c>
    </row>
    <row r="7" spans="2:19" x14ac:dyDescent="0.2">
      <c r="B7" s="10">
        <v>6</v>
      </c>
      <c r="C7" t="s">
        <v>21</v>
      </c>
      <c r="E7" t="s">
        <v>21</v>
      </c>
      <c r="F7">
        <v>5</v>
      </c>
      <c r="G7">
        <v>1616.2629999999999</v>
      </c>
      <c r="I7">
        <v>6</v>
      </c>
      <c r="J7">
        <v>1849.163</v>
      </c>
      <c r="K7" t="str">
        <f t="shared" si="0"/>
        <v>NDC 5</v>
      </c>
      <c r="L7">
        <f t="shared" si="1"/>
        <v>0.87405112475211755</v>
      </c>
      <c r="M7" t="str">
        <f t="shared" si="2"/>
        <v>NDC 5</v>
      </c>
      <c r="N7">
        <f>L7</f>
        <v>0.87405112475211755</v>
      </c>
      <c r="O7">
        <f t="shared" si="3"/>
        <v>5</v>
      </c>
      <c r="P7">
        <f t="shared" si="4"/>
        <v>0.75738095664226357</v>
      </c>
      <c r="Q7">
        <f t="shared" si="5"/>
        <v>0.70162140729299272</v>
      </c>
      <c r="R7">
        <f>N20/AVERAGE($N$2:$N$8)</f>
        <v>0.83956776660780474</v>
      </c>
      <c r="S7">
        <f>N25/AVERAGE($N$2:$N$8)</f>
        <v>0.52790194287783354</v>
      </c>
    </row>
    <row r="8" spans="2:19" x14ac:dyDescent="0.2">
      <c r="B8" s="10">
        <v>7</v>
      </c>
      <c r="C8" t="s">
        <v>22</v>
      </c>
      <c r="E8" t="s">
        <v>22</v>
      </c>
      <c r="F8">
        <v>6</v>
      </c>
      <c r="G8">
        <v>1847.5060000000001</v>
      </c>
      <c r="I8">
        <v>7</v>
      </c>
      <c r="J8">
        <v>1954.87</v>
      </c>
      <c r="K8" t="str">
        <f t="shared" si="0"/>
        <v>NDC 9</v>
      </c>
      <c r="L8">
        <f t="shared" si="1"/>
        <v>0.94507870088548096</v>
      </c>
      <c r="M8" t="str">
        <f t="shared" si="2"/>
        <v>NDC 9</v>
      </c>
      <c r="N8">
        <f t="shared" si="2"/>
        <v>0.94507870088548096</v>
      </c>
      <c r="O8">
        <f t="shared" si="3"/>
        <v>6</v>
      </c>
      <c r="P8">
        <f t="shared" si="4"/>
        <v>0.98856538446838127</v>
      </c>
      <c r="Q8">
        <f t="shared" si="5"/>
        <v>0.83101411318289931</v>
      </c>
    </row>
    <row r="9" spans="2:19" x14ac:dyDescent="0.2">
      <c r="B9" s="10">
        <v>8</v>
      </c>
      <c r="C9" t="s">
        <v>23</v>
      </c>
      <c r="E9" t="s">
        <v>23</v>
      </c>
      <c r="F9">
        <v>7</v>
      </c>
      <c r="G9">
        <v>2095.799</v>
      </c>
      <c r="I9">
        <v>8</v>
      </c>
      <c r="J9">
        <v>2550.87</v>
      </c>
      <c r="K9" t="str">
        <f t="shared" si="0"/>
        <v>NDC 1F I</v>
      </c>
      <c r="L9">
        <f t="shared" si="1"/>
        <v>0.82160164963326243</v>
      </c>
      <c r="M9" t="str">
        <f t="shared" si="2"/>
        <v>NDC 1F I</v>
      </c>
      <c r="N9">
        <f t="shared" si="2"/>
        <v>0.82160164963326243</v>
      </c>
      <c r="O9">
        <f t="shared" si="3"/>
        <v>7</v>
      </c>
      <c r="P9">
        <f t="shared" si="4"/>
        <v>1.0688986751875584</v>
      </c>
      <c r="Q9">
        <f t="shared" si="5"/>
        <v>0.87076992147250409</v>
      </c>
    </row>
    <row r="10" spans="2:19" ht="16" x14ac:dyDescent="0.2">
      <c r="B10" s="11">
        <v>9</v>
      </c>
      <c r="C10" t="s">
        <v>24</v>
      </c>
      <c r="E10" t="s">
        <v>24</v>
      </c>
      <c r="F10">
        <v>8</v>
      </c>
      <c r="G10">
        <v>2096.2130000000002</v>
      </c>
      <c r="I10">
        <v>9</v>
      </c>
      <c r="J10">
        <v>2139.87</v>
      </c>
      <c r="K10" t="str">
        <f t="shared" si="0"/>
        <v>NDC 3F I</v>
      </c>
      <c r="L10">
        <f t="shared" si="1"/>
        <v>0.97959829335426929</v>
      </c>
      <c r="M10" t="str">
        <f t="shared" si="2"/>
        <v>NDC 3F I</v>
      </c>
      <c r="N10">
        <f t="shared" si="2"/>
        <v>0.97959829335426929</v>
      </c>
      <c r="O10">
        <f t="shared" si="3"/>
        <v>8</v>
      </c>
    </row>
    <row r="11" spans="2:19" ht="16" x14ac:dyDescent="0.2">
      <c r="B11" s="11">
        <v>10</v>
      </c>
      <c r="C11" t="s">
        <v>25</v>
      </c>
      <c r="E11" t="s">
        <v>25</v>
      </c>
      <c r="F11">
        <v>9</v>
      </c>
      <c r="G11">
        <v>1844.335</v>
      </c>
      <c r="I11">
        <v>10</v>
      </c>
      <c r="J11">
        <v>2876.6979999999999</v>
      </c>
      <c r="K11" t="str">
        <f t="shared" si="0"/>
        <v>NDC 2 I</v>
      </c>
      <c r="L11">
        <f t="shared" si="1"/>
        <v>0.64112916962434019</v>
      </c>
      <c r="M11" t="str">
        <f t="shared" si="2"/>
        <v>NDC 2 I</v>
      </c>
      <c r="N11">
        <f t="shared" si="2"/>
        <v>0.64112916962434019</v>
      </c>
      <c r="O11">
        <f t="shared" si="3"/>
        <v>9</v>
      </c>
    </row>
    <row r="12" spans="2:19" ht="16" x14ac:dyDescent="0.2">
      <c r="B12" s="11">
        <f>B11+1</f>
        <v>11</v>
      </c>
      <c r="C12" t="s">
        <v>26</v>
      </c>
      <c r="E12" t="s">
        <v>26</v>
      </c>
      <c r="F12">
        <v>10</v>
      </c>
      <c r="G12">
        <v>2310.335</v>
      </c>
      <c r="I12">
        <v>11</v>
      </c>
      <c r="J12">
        <v>2882.5770000000002</v>
      </c>
      <c r="K12" t="str">
        <f t="shared" si="0"/>
        <v>NDC 3 I</v>
      </c>
      <c r="L12">
        <f t="shared" si="1"/>
        <v>0.80148249292213181</v>
      </c>
      <c r="M12" t="str">
        <f t="shared" si="2"/>
        <v>NDC 3 I</v>
      </c>
      <c r="N12">
        <f t="shared" si="2"/>
        <v>0.80148249292213181</v>
      </c>
      <c r="O12">
        <v>10</v>
      </c>
    </row>
    <row r="13" spans="2:19" ht="16" x14ac:dyDescent="0.2">
      <c r="B13" s="11">
        <f t="shared" ref="B13:B25" si="8">B12+1</f>
        <v>12</v>
      </c>
      <c r="C13" t="s">
        <v>27</v>
      </c>
      <c r="E13" t="s">
        <v>27</v>
      </c>
      <c r="F13">
        <v>11</v>
      </c>
      <c r="G13">
        <v>1957.2629999999999</v>
      </c>
      <c r="I13">
        <v>12</v>
      </c>
      <c r="J13">
        <v>3155.1129999999998</v>
      </c>
      <c r="K13" t="str">
        <f t="shared" si="0"/>
        <v>NDC 4 I</v>
      </c>
      <c r="L13">
        <f t="shared" si="1"/>
        <v>0.62034640280712605</v>
      </c>
      <c r="M13" t="str">
        <f t="shared" si="2"/>
        <v>NDC 4 I</v>
      </c>
      <c r="N13">
        <f t="shared" si="2"/>
        <v>0.62034640280712605</v>
      </c>
      <c r="O13" t="str">
        <f>O2</f>
        <v>FOLD VALUES</v>
      </c>
      <c r="P13" t="str">
        <f>P2</f>
        <v>NDC-N</v>
      </c>
      <c r="Q13" t="str">
        <f>Q2</f>
        <v>NDC-I</v>
      </c>
      <c r="R13" t="s">
        <v>14</v>
      </c>
      <c r="S13" t="s">
        <v>15</v>
      </c>
    </row>
    <row r="14" spans="2:19" ht="16" x14ac:dyDescent="0.2">
      <c r="B14" s="11">
        <f t="shared" si="8"/>
        <v>13</v>
      </c>
      <c r="C14" t="s">
        <v>28</v>
      </c>
      <c r="E14" t="s">
        <v>28</v>
      </c>
      <c r="F14">
        <v>12</v>
      </c>
      <c r="G14" s="5">
        <v>2392.556</v>
      </c>
      <c r="I14">
        <v>13</v>
      </c>
      <c r="J14">
        <v>3256.2840000000001</v>
      </c>
      <c r="K14" t="str">
        <f t="shared" si="0"/>
        <v>NDC 5 I</v>
      </c>
      <c r="L14">
        <f t="shared" si="1"/>
        <v>0.73475040874813125</v>
      </c>
      <c r="M14" t="str">
        <f t="shared" si="2"/>
        <v>NDC 5 I</v>
      </c>
      <c r="N14">
        <f t="shared" si="2"/>
        <v>0.73475040874813125</v>
      </c>
      <c r="O14" t="s">
        <v>2</v>
      </c>
      <c r="P14">
        <f>AVERAGE(P3:P12)</f>
        <v>1</v>
      </c>
      <c r="Q14">
        <f>AVERAGE(Q3:Q12)</f>
        <v>0.86745810014313174</v>
      </c>
      <c r="R14">
        <f>AVERAGE(R3:R12)</f>
        <v>1.1149450399955585</v>
      </c>
      <c r="S14">
        <f>AVERAGE(S3:S7)</f>
        <v>0.57811040690308657</v>
      </c>
    </row>
    <row r="15" spans="2:19" ht="16" x14ac:dyDescent="0.2">
      <c r="B15" s="11">
        <f t="shared" si="8"/>
        <v>14</v>
      </c>
      <c r="C15" t="s">
        <v>29</v>
      </c>
      <c r="E15" t="s">
        <v>29</v>
      </c>
      <c r="F15">
        <v>13</v>
      </c>
      <c r="G15" s="5">
        <v>2804.3850000000002</v>
      </c>
      <c r="I15">
        <v>14</v>
      </c>
      <c r="J15">
        <v>3642.527</v>
      </c>
      <c r="K15" t="str">
        <f t="shared" si="0"/>
        <v>NDC 9 I</v>
      </c>
      <c r="L15">
        <f t="shared" si="1"/>
        <v>0.76990095063125141</v>
      </c>
      <c r="M15" t="str">
        <f t="shared" si="2"/>
        <v>NDC 9 I</v>
      </c>
      <c r="N15">
        <f t="shared" si="2"/>
        <v>0.76990095063125141</v>
      </c>
      <c r="O15" t="s">
        <v>0</v>
      </c>
      <c r="P15">
        <f>STDEVP(P3:P12)</f>
        <v>0.20701592461754903</v>
      </c>
      <c r="Q15">
        <f>STDEVP(Q3:Q12)</f>
        <v>0.12664459843623382</v>
      </c>
      <c r="R15">
        <f>STDEVP(R3:R12)</f>
        <v>0.18008058051546816</v>
      </c>
      <c r="S15">
        <f>STDEV(S3:S7)</f>
        <v>0.11141235665541828</v>
      </c>
    </row>
    <row r="16" spans="2:19" ht="16" x14ac:dyDescent="0.2">
      <c r="B16" s="11">
        <f t="shared" si="8"/>
        <v>15</v>
      </c>
      <c r="C16" t="s">
        <v>30</v>
      </c>
      <c r="E16" t="s">
        <v>30</v>
      </c>
      <c r="F16">
        <v>14</v>
      </c>
      <c r="G16">
        <v>2657.0920000000001</v>
      </c>
      <c r="I16">
        <v>15</v>
      </c>
      <c r="J16" s="5">
        <v>2491.991</v>
      </c>
      <c r="K16" t="str">
        <f t="shared" si="0"/>
        <v>SIT 1</v>
      </c>
      <c r="L16">
        <f t="shared" si="1"/>
        <v>1.0662526469798648</v>
      </c>
      <c r="M16" t="str">
        <f t="shared" si="2"/>
        <v>SIT 1</v>
      </c>
      <c r="N16">
        <f t="shared" si="2"/>
        <v>1.0662526469798648</v>
      </c>
      <c r="O16" t="s">
        <v>3</v>
      </c>
      <c r="P16">
        <f>P15/SQRT(COUNT(P3:P12)-1)</f>
        <v>9.2580335973962355E-2</v>
      </c>
      <c r="Q16">
        <f>Q15/SQRT(COUNT(Q3:Q12)-1)</f>
        <v>5.170244080807488E-2</v>
      </c>
      <c r="R16">
        <f>R15/SQRT(COUNT(R3:R12)-1)</f>
        <v>9.0040290257734079E-2</v>
      </c>
    </row>
    <row r="17" spans="2:20" ht="16" x14ac:dyDescent="0.2">
      <c r="B17" s="11">
        <f t="shared" si="8"/>
        <v>16</v>
      </c>
      <c r="C17" t="s">
        <v>31</v>
      </c>
      <c r="E17" t="s">
        <v>31</v>
      </c>
      <c r="F17">
        <v>15</v>
      </c>
      <c r="G17">
        <v>3410.92</v>
      </c>
      <c r="I17">
        <v>16</v>
      </c>
      <c r="J17" s="5">
        <v>2965.5770000000002</v>
      </c>
      <c r="K17" t="str">
        <f t="shared" si="0"/>
        <v>SIT 2</v>
      </c>
      <c r="L17">
        <f t="shared" si="1"/>
        <v>1.1501707762098234</v>
      </c>
      <c r="M17" t="str">
        <f t="shared" si="2"/>
        <v>SIT 2</v>
      </c>
      <c r="N17">
        <f t="shared" si="2"/>
        <v>1.1501707762098234</v>
      </c>
    </row>
    <row r="18" spans="2:20" ht="16" x14ac:dyDescent="0.2">
      <c r="B18" s="11">
        <f t="shared" si="8"/>
        <v>17</v>
      </c>
      <c r="C18" t="s">
        <v>32</v>
      </c>
      <c r="E18" t="s">
        <v>32</v>
      </c>
      <c r="F18">
        <v>16</v>
      </c>
      <c r="G18">
        <v>2971.0920000000001</v>
      </c>
      <c r="I18">
        <v>17</v>
      </c>
      <c r="J18" s="5">
        <v>2663.5770000000002</v>
      </c>
      <c r="K18" t="str">
        <f>E18</f>
        <v>SIT 3</v>
      </c>
      <c r="L18">
        <f t="shared" si="1"/>
        <v>1.1154518904465687</v>
      </c>
      <c r="M18" t="str">
        <f t="shared" si="2"/>
        <v>SIT 3</v>
      </c>
      <c r="N18">
        <f t="shared" si="2"/>
        <v>1.1154518904465687</v>
      </c>
    </row>
    <row r="19" spans="2:20" ht="16" x14ac:dyDescent="0.2">
      <c r="B19" s="11">
        <f t="shared" si="8"/>
        <v>18</v>
      </c>
      <c r="C19" t="s">
        <v>33</v>
      </c>
      <c r="E19" t="s">
        <v>33</v>
      </c>
      <c r="F19">
        <v>17</v>
      </c>
      <c r="G19">
        <v>2785.6779999999999</v>
      </c>
      <c r="I19">
        <v>18</v>
      </c>
      <c r="J19" s="5">
        <v>3258.991</v>
      </c>
      <c r="K19" t="str">
        <f t="shared" ref="K19:K25" si="9">E19</f>
        <v>SIT 4</v>
      </c>
      <c r="L19">
        <f t="shared" si="1"/>
        <v>0.85476701224397367</v>
      </c>
      <c r="M19" t="str">
        <f t="shared" ref="M19:N25" si="10">K19</f>
        <v>SIT 4</v>
      </c>
      <c r="N19">
        <f t="shared" si="10"/>
        <v>0.85476701224397367</v>
      </c>
      <c r="O19" s="4"/>
      <c r="P19" s="3"/>
      <c r="Q19" s="6"/>
      <c r="R19" s="3"/>
    </row>
    <row r="20" spans="2:20" ht="16" x14ac:dyDescent="0.2">
      <c r="B20" s="11">
        <f t="shared" si="8"/>
        <v>19</v>
      </c>
      <c r="C20" t="s">
        <v>34</v>
      </c>
      <c r="E20" t="s">
        <v>34</v>
      </c>
      <c r="F20">
        <v>18</v>
      </c>
      <c r="G20">
        <v>2589.0920000000001</v>
      </c>
      <c r="I20">
        <v>19</v>
      </c>
      <c r="J20" s="5">
        <v>3487.87</v>
      </c>
      <c r="K20" t="str">
        <f t="shared" si="9"/>
        <v>SIT 5</v>
      </c>
      <c r="L20">
        <f t="shared" si="1"/>
        <v>0.7423132169490263</v>
      </c>
      <c r="M20" t="str">
        <f t="shared" si="10"/>
        <v>SIT 5</v>
      </c>
      <c r="N20">
        <f t="shared" si="10"/>
        <v>0.7423132169490263</v>
      </c>
      <c r="O20" s="4"/>
      <c r="P20" s="3"/>
      <c r="Q20" s="3"/>
      <c r="R20" s="3"/>
    </row>
    <row r="21" spans="2:20" ht="16" x14ac:dyDescent="0.2">
      <c r="B21" s="11">
        <f t="shared" si="8"/>
        <v>20</v>
      </c>
      <c r="C21" t="s">
        <v>35</v>
      </c>
      <c r="E21" t="s">
        <v>35</v>
      </c>
      <c r="F21">
        <v>19</v>
      </c>
      <c r="G21">
        <v>1500.6780000000001</v>
      </c>
      <c r="I21">
        <v>20</v>
      </c>
      <c r="J21">
        <v>3463.2840000000001</v>
      </c>
      <c r="K21" t="str">
        <f t="shared" si="9"/>
        <v>SIT 1 I</v>
      </c>
      <c r="L21">
        <f t="shared" si="1"/>
        <v>0.43331069585976778</v>
      </c>
      <c r="M21" t="str">
        <f t="shared" si="10"/>
        <v>SIT 1 I</v>
      </c>
      <c r="N21">
        <f t="shared" si="10"/>
        <v>0.43331069585976778</v>
      </c>
      <c r="O21" s="4"/>
      <c r="P21" s="3"/>
      <c r="Q21" s="1" t="s">
        <v>7</v>
      </c>
      <c r="R21" s="3"/>
    </row>
    <row r="22" spans="2:20" ht="16" x14ac:dyDescent="0.2">
      <c r="B22" s="11">
        <f t="shared" si="8"/>
        <v>21</v>
      </c>
      <c r="C22" t="s">
        <v>36</v>
      </c>
      <c r="E22" t="s">
        <v>36</v>
      </c>
      <c r="F22">
        <v>20</v>
      </c>
      <c r="G22">
        <v>2171.92</v>
      </c>
      <c r="I22">
        <v>21</v>
      </c>
      <c r="J22">
        <v>3225.6979999999999</v>
      </c>
      <c r="K22" t="str">
        <f t="shared" si="9"/>
        <v>SIT 2 I</v>
      </c>
      <c r="L22">
        <f t="shared" si="1"/>
        <v>0.67331783694567815</v>
      </c>
      <c r="M22" t="str">
        <f t="shared" si="10"/>
        <v>SIT 2 I</v>
      </c>
      <c r="N22">
        <f t="shared" si="10"/>
        <v>0.67331783694567815</v>
      </c>
      <c r="O22" s="4"/>
      <c r="P22" s="1"/>
      <c r="Q22" s="8"/>
      <c r="R22" s="1"/>
    </row>
    <row r="23" spans="2:20" ht="16" x14ac:dyDescent="0.2">
      <c r="B23" s="11">
        <f t="shared" si="8"/>
        <v>22</v>
      </c>
      <c r="C23" t="s">
        <v>37</v>
      </c>
      <c r="E23" t="s">
        <v>37</v>
      </c>
      <c r="F23">
        <v>21</v>
      </c>
      <c r="G23">
        <v>1754.6780000000001</v>
      </c>
      <c r="I23">
        <v>22</v>
      </c>
      <c r="J23" s="5">
        <v>3285.2840000000001</v>
      </c>
      <c r="K23" t="str">
        <f t="shared" si="9"/>
        <v>SIT 3 I</v>
      </c>
      <c r="L23">
        <f t="shared" si="1"/>
        <v>0.53410237897241153</v>
      </c>
      <c r="M23" t="str">
        <f t="shared" si="10"/>
        <v>SIT 3 I</v>
      </c>
      <c r="N23">
        <f t="shared" si="10"/>
        <v>0.53410237897241153</v>
      </c>
      <c r="O23" s="4"/>
      <c r="P23" s="3"/>
      <c r="Q23" s="1"/>
      <c r="R23" s="3"/>
    </row>
    <row r="24" spans="2:20" ht="16" x14ac:dyDescent="0.2">
      <c r="B24" s="11">
        <f t="shared" si="8"/>
        <v>23</v>
      </c>
      <c r="C24" t="s">
        <v>38</v>
      </c>
      <c r="E24" t="s">
        <v>38</v>
      </c>
      <c r="F24">
        <v>22</v>
      </c>
      <c r="G24">
        <v>1452.8489999999999</v>
      </c>
      <c r="I24">
        <v>23</v>
      </c>
      <c r="J24" s="5">
        <v>3241.2840000000001</v>
      </c>
      <c r="K24" t="str">
        <f t="shared" si="9"/>
        <v>SIT 4 I</v>
      </c>
      <c r="L24">
        <f t="shared" si="1"/>
        <v>0.44823255228483522</v>
      </c>
      <c r="M24" t="str">
        <f>K24</f>
        <v>SIT 4 I</v>
      </c>
      <c r="N24">
        <f t="shared" si="10"/>
        <v>0.44823255228483522</v>
      </c>
      <c r="O24" s="4"/>
      <c r="P24" s="3"/>
      <c r="Q24" s="3"/>
      <c r="R24" s="3"/>
    </row>
    <row r="25" spans="2:20" ht="16" x14ac:dyDescent="0.2">
      <c r="B25" s="11">
        <f t="shared" si="8"/>
        <v>24</v>
      </c>
      <c r="C25" t="s">
        <v>39</v>
      </c>
      <c r="E25" t="s">
        <v>39</v>
      </c>
      <c r="F25">
        <v>23</v>
      </c>
      <c r="G25">
        <v>1681.971</v>
      </c>
      <c r="I25">
        <v>24</v>
      </c>
      <c r="J25">
        <v>3603.5770000000002</v>
      </c>
      <c r="K25" t="str">
        <f t="shared" si="9"/>
        <v>SIT 5 I</v>
      </c>
      <c r="L25">
        <f t="shared" si="1"/>
        <v>0.46675039828481529</v>
      </c>
      <c r="M25" t="str">
        <f>K25</f>
        <v>SIT 5 I</v>
      </c>
      <c r="N25">
        <f t="shared" si="10"/>
        <v>0.46675039828481529</v>
      </c>
      <c r="O25" s="2" t="s">
        <v>4</v>
      </c>
      <c r="P25" s="3"/>
      <c r="Q25" s="1" t="s">
        <v>8</v>
      </c>
      <c r="R25" s="3"/>
    </row>
    <row r="26" spans="2:20" x14ac:dyDescent="0.2">
      <c r="O26" s="4"/>
      <c r="P26" s="3"/>
      <c r="Q26" s="1"/>
      <c r="R26" s="1"/>
      <c r="T26" s="9"/>
    </row>
    <row r="27" spans="2:20" x14ac:dyDescent="0.2">
      <c r="N27" t="str">
        <f t="shared" ref="N27:N39" si="11">K2</f>
        <v>NDC 1F</v>
      </c>
      <c r="O27" s="4">
        <f>P3</f>
        <v>0</v>
      </c>
      <c r="P27" s="3"/>
      <c r="Q27" s="1"/>
      <c r="R27" s="1"/>
    </row>
    <row r="28" spans="2:20" x14ac:dyDescent="0.2">
      <c r="N28" s="2" t="str">
        <f t="shared" si="11"/>
        <v>NDC 3F</v>
      </c>
      <c r="O28" s="4">
        <f t="shared" ref="O28:O31" si="12">P4</f>
        <v>0.84045188218912592</v>
      </c>
      <c r="P28" s="3"/>
      <c r="Q28" s="1"/>
      <c r="R28" s="3"/>
    </row>
    <row r="29" spans="2:20" x14ac:dyDescent="0.2">
      <c r="N29" s="2" t="str">
        <f t="shared" si="11"/>
        <v>NDC 2</v>
      </c>
      <c r="O29" s="4">
        <f t="shared" si="12"/>
        <v>0.93940728252511929</v>
      </c>
      <c r="P29" s="3"/>
      <c r="R29" s="3"/>
    </row>
    <row r="30" spans="2:20" x14ac:dyDescent="0.2">
      <c r="F30">
        <v>1</v>
      </c>
      <c r="G30">
        <v>7187.77</v>
      </c>
      <c r="J30" s="4"/>
      <c r="K30" s="3"/>
      <c r="N30" s="2" t="str">
        <f t="shared" si="11"/>
        <v>NDC 3</v>
      </c>
      <c r="O30" s="4">
        <f t="shared" si="12"/>
        <v>1.4052958189875515</v>
      </c>
      <c r="P30" s="3"/>
      <c r="Q30" s="3"/>
      <c r="R30" s="3"/>
    </row>
    <row r="31" spans="2:20" x14ac:dyDescent="0.2">
      <c r="F31">
        <v>2</v>
      </c>
      <c r="G31">
        <v>6268.82</v>
      </c>
      <c r="J31" s="4"/>
      <c r="K31" s="3"/>
      <c r="N31" s="1" t="str">
        <f t="shared" si="11"/>
        <v>NDC 4</v>
      </c>
      <c r="O31">
        <f t="shared" si="12"/>
        <v>0.75738095664226357</v>
      </c>
    </row>
    <row r="32" spans="2:20" x14ac:dyDescent="0.2">
      <c r="F32">
        <v>3</v>
      </c>
      <c r="G32">
        <v>5956.2340000000004</v>
      </c>
      <c r="J32" s="4"/>
      <c r="K32" s="3"/>
      <c r="N32" s="1" t="str">
        <f t="shared" si="11"/>
        <v>NDC 5</v>
      </c>
      <c r="O32">
        <f>P8</f>
        <v>0.98856538446838127</v>
      </c>
    </row>
    <row r="33" spans="6:22" x14ac:dyDescent="0.2">
      <c r="F33">
        <v>4</v>
      </c>
      <c r="G33">
        <v>5612.0619999999999</v>
      </c>
      <c r="J33" s="4"/>
      <c r="K33" s="3"/>
      <c r="N33" s="1" t="str">
        <f>K8</f>
        <v>NDC 9</v>
      </c>
      <c r="O33">
        <f>Q3</f>
        <v>0.92924421426710668</v>
      </c>
    </row>
    <row r="34" spans="6:22" x14ac:dyDescent="0.2">
      <c r="F34">
        <v>5</v>
      </c>
      <c r="G34">
        <v>5344.2340000000004</v>
      </c>
      <c r="J34" s="4"/>
      <c r="K34" s="3"/>
      <c r="N34" s="1" t="str">
        <f t="shared" si="11"/>
        <v>NDC 1F I</v>
      </c>
      <c r="O34" s="4">
        <f t="shared" ref="O34:O37" si="13">Q4</f>
        <v>1.1079408698993123</v>
      </c>
      <c r="P34" s="3"/>
      <c r="Q34" s="3"/>
      <c r="R34" s="2"/>
      <c r="S34" s="1"/>
    </row>
    <row r="35" spans="6:22" x14ac:dyDescent="0.2">
      <c r="F35">
        <v>6</v>
      </c>
      <c r="G35">
        <v>4651.4059999999999</v>
      </c>
      <c r="J35" s="4"/>
      <c r="K35" s="3"/>
      <c r="N35" s="1" t="str">
        <f t="shared" si="11"/>
        <v>NDC 3F I</v>
      </c>
      <c r="O35" s="4">
        <f t="shared" si="13"/>
        <v>0.7251270390428548</v>
      </c>
      <c r="P35" s="3"/>
      <c r="Q35" s="3"/>
      <c r="R35" s="2"/>
      <c r="S35" s="1"/>
    </row>
    <row r="36" spans="6:22" x14ac:dyDescent="0.2">
      <c r="F36">
        <v>7</v>
      </c>
      <c r="G36">
        <v>4230.1130000000003</v>
      </c>
      <c r="J36" s="4"/>
      <c r="K36" s="3"/>
      <c r="L36" s="2"/>
      <c r="M36" s="3"/>
      <c r="N36" s="3" t="str">
        <f t="shared" si="11"/>
        <v>NDC 2 I</v>
      </c>
      <c r="O36" s="3">
        <f t="shared" si="13"/>
        <v>0.90648913584425239</v>
      </c>
      <c r="P36" s="3"/>
      <c r="Q36" s="3"/>
      <c r="S36" s="1"/>
    </row>
    <row r="37" spans="6:22" x14ac:dyDescent="0.2">
      <c r="F37">
        <v>8</v>
      </c>
      <c r="G37">
        <v>4731.991</v>
      </c>
      <c r="J37" s="4"/>
      <c r="K37" s="3"/>
      <c r="L37" s="2"/>
      <c r="M37" s="3"/>
      <c r="N37" s="3" t="str">
        <f t="shared" si="11"/>
        <v>NDC 3 I</v>
      </c>
      <c r="O37" s="3">
        <f t="shared" si="13"/>
        <v>0.70162140729299272</v>
      </c>
      <c r="P37" s="3"/>
      <c r="Q37" s="3"/>
      <c r="S37" s="1"/>
      <c r="V37" t="s">
        <v>6</v>
      </c>
    </row>
    <row r="38" spans="6:22" x14ac:dyDescent="0.2">
      <c r="F38">
        <v>9</v>
      </c>
      <c r="G38">
        <v>4469.6980000000003</v>
      </c>
      <c r="J38" s="4"/>
      <c r="K38" s="3"/>
      <c r="L38" s="2"/>
      <c r="M38" s="3"/>
      <c r="N38" s="3" t="str">
        <f t="shared" si="11"/>
        <v>NDC 4 I</v>
      </c>
      <c r="O38" s="3">
        <f>Q8</f>
        <v>0.83101411318289931</v>
      </c>
      <c r="P38" s="3"/>
      <c r="Q38" s="3"/>
      <c r="R38" s="1"/>
      <c r="S38" s="1"/>
    </row>
    <row r="39" spans="6:22" x14ac:dyDescent="0.2">
      <c r="F39">
        <v>10</v>
      </c>
      <c r="G39">
        <v>6863.2839999999997</v>
      </c>
      <c r="J39" s="4"/>
      <c r="K39" s="3"/>
      <c r="N39" s="3" t="str">
        <f t="shared" si="11"/>
        <v>NDC 5 I</v>
      </c>
      <c r="O39" s="3">
        <f>Q9</f>
        <v>0.87076992147250409</v>
      </c>
      <c r="P39" s="1"/>
      <c r="Q39" s="1"/>
      <c r="R39" s="1"/>
      <c r="S39" s="1"/>
    </row>
    <row r="40" spans="6:22" x14ac:dyDescent="0.2">
      <c r="F40">
        <v>11</v>
      </c>
      <c r="G40">
        <v>6294.6480000000001</v>
      </c>
      <c r="J40" s="4"/>
      <c r="K40" s="3"/>
      <c r="N40" s="3"/>
      <c r="O40" s="3"/>
      <c r="P40" s="1"/>
      <c r="Q40" s="1"/>
    </row>
    <row r="41" spans="6:22" x14ac:dyDescent="0.2">
      <c r="F41">
        <v>12</v>
      </c>
      <c r="G41">
        <v>6190.4059999999999</v>
      </c>
      <c r="J41" s="4"/>
      <c r="K41" s="3"/>
      <c r="N41" s="1"/>
      <c r="O41" s="2"/>
      <c r="P41" s="1"/>
      <c r="Q41" s="1"/>
    </row>
    <row r="42" spans="6:22" x14ac:dyDescent="0.2">
      <c r="F42">
        <v>13</v>
      </c>
      <c r="G42">
        <v>5822.1130000000003</v>
      </c>
      <c r="J42" s="4"/>
      <c r="K42" s="3"/>
      <c r="N42" s="1"/>
      <c r="O42" s="2"/>
      <c r="P42" s="1"/>
      <c r="Q42" s="1"/>
    </row>
    <row r="43" spans="6:22" x14ac:dyDescent="0.2">
      <c r="F43">
        <v>14</v>
      </c>
      <c r="G43">
        <v>6224.9409999999998</v>
      </c>
      <c r="J43" s="4"/>
      <c r="K43" s="3"/>
      <c r="N43" s="1"/>
      <c r="P43" s="1"/>
      <c r="Q43" s="1"/>
    </row>
    <row r="44" spans="6:22" x14ac:dyDescent="0.2">
      <c r="J44" s="4"/>
      <c r="K44" s="3"/>
      <c r="N44" s="1"/>
      <c r="P44" s="1"/>
      <c r="Q44" s="1"/>
      <c r="R44" s="2"/>
      <c r="S44" s="3"/>
    </row>
    <row r="45" spans="6:22" x14ac:dyDescent="0.2">
      <c r="J45" s="4"/>
      <c r="K45" s="3"/>
      <c r="N45" s="2"/>
      <c r="O45" s="1"/>
      <c r="P45" s="1"/>
      <c r="Q45" s="1"/>
      <c r="R45" s="4"/>
      <c r="S45" s="3"/>
    </row>
    <row r="46" spans="6:22" x14ac:dyDescent="0.2">
      <c r="J46" s="4"/>
      <c r="K46" s="3"/>
      <c r="N46" s="2"/>
      <c r="O46" s="1"/>
      <c r="P46" s="1"/>
      <c r="Q46" s="1"/>
      <c r="R46" s="4"/>
      <c r="S46" s="3"/>
    </row>
    <row r="47" spans="6:22" x14ac:dyDescent="0.2">
      <c r="R47" s="4"/>
      <c r="S47" s="3"/>
    </row>
    <row r="48" spans="6:22" x14ac:dyDescent="0.2">
      <c r="R48" s="4"/>
      <c r="S48" s="3"/>
    </row>
    <row r="49" spans="18:19" x14ac:dyDescent="0.2">
      <c r="R49" s="2"/>
      <c r="S49" s="1"/>
    </row>
    <row r="50" spans="18:19" x14ac:dyDescent="0.2">
      <c r="R50" s="2"/>
      <c r="S50" s="1"/>
    </row>
  </sheetData>
  <pageMargins left="0.7" right="0.7" top="0.75" bottom="0.75" header="0.3" footer="0.3"/>
  <pageSetup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D9E5C-EB19-9B4B-B1B6-7DEAA81DBE90}">
  <dimension ref="B1:V50"/>
  <sheetViews>
    <sheetView topLeftCell="J1" zoomScaleNormal="100" workbookViewId="0">
      <selection activeCell="I30" sqref="I30"/>
    </sheetView>
  </sheetViews>
  <sheetFormatPr baseColWidth="10" defaultColWidth="8.83203125" defaultRowHeight="15" x14ac:dyDescent="0.2"/>
  <cols>
    <col min="4" max="4" width="7.6640625" customWidth="1"/>
    <col min="6" max="6" width="7.6640625" customWidth="1"/>
    <col min="10" max="10" width="30.5" customWidth="1"/>
    <col min="15" max="15" width="13.1640625" customWidth="1"/>
    <col min="16" max="16" width="17.33203125" customWidth="1"/>
    <col min="17" max="17" width="25" customWidth="1"/>
    <col min="18" max="18" width="28" customWidth="1"/>
    <col min="19" max="19" width="16" customWidth="1"/>
  </cols>
  <sheetData>
    <row r="1" spans="2:19" x14ac:dyDescent="0.2">
      <c r="G1" s="7" t="s">
        <v>49</v>
      </c>
      <c r="J1" s="7" t="s">
        <v>9</v>
      </c>
      <c r="L1" t="s">
        <v>5</v>
      </c>
    </row>
    <row r="2" spans="2:19" x14ac:dyDescent="0.2">
      <c r="B2" s="10">
        <v>1</v>
      </c>
      <c r="C2" t="s">
        <v>16</v>
      </c>
      <c r="E2" t="s">
        <v>16</v>
      </c>
      <c r="F2">
        <v>1</v>
      </c>
      <c r="G2" s="5">
        <v>462.38499999999999</v>
      </c>
      <c r="I2">
        <v>1</v>
      </c>
      <c r="J2">
        <v>1825.0419999999999</v>
      </c>
      <c r="K2" t="str">
        <f>E2</f>
        <v>NDC 1F</v>
      </c>
      <c r="L2">
        <f t="shared" ref="L2:L25" si="0">G2/J2</f>
        <v>0.25335581318128569</v>
      </c>
      <c r="M2" t="str">
        <f>K2</f>
        <v>NDC 1F</v>
      </c>
      <c r="N2">
        <f>L2</f>
        <v>0.25335581318128569</v>
      </c>
      <c r="O2" t="s">
        <v>1</v>
      </c>
      <c r="P2" s="7" t="s">
        <v>12</v>
      </c>
      <c r="Q2" s="7" t="s">
        <v>13</v>
      </c>
      <c r="R2" s="7" t="s">
        <v>14</v>
      </c>
      <c r="S2" s="7" t="s">
        <v>15</v>
      </c>
    </row>
    <row r="3" spans="2:19" x14ac:dyDescent="0.2">
      <c r="B3" s="10">
        <v>2</v>
      </c>
      <c r="C3" t="s">
        <v>17</v>
      </c>
      <c r="E3" t="s">
        <v>17</v>
      </c>
      <c r="F3">
        <v>2</v>
      </c>
      <c r="G3" s="5">
        <v>1419.577</v>
      </c>
      <c r="I3">
        <v>2</v>
      </c>
      <c r="J3">
        <v>3075.82</v>
      </c>
      <c r="K3" t="str">
        <f t="shared" ref="K3:K17" si="1">E3</f>
        <v>NDC 3F</v>
      </c>
      <c r="L3">
        <f t="shared" si="0"/>
        <v>0.46152798278182727</v>
      </c>
      <c r="M3" t="str">
        <f t="shared" ref="M3:N18" si="2">K3</f>
        <v>NDC 3F</v>
      </c>
      <c r="N3">
        <f>L3</f>
        <v>0.46152798278182727</v>
      </c>
      <c r="O3">
        <f t="shared" ref="O3:O11" si="3">B2</f>
        <v>1</v>
      </c>
      <c r="P3">
        <f>N2/AVERAGE($N$2:$N$8)</f>
        <v>0.5187760111376678</v>
      </c>
      <c r="Q3">
        <f>N9/AVERAGE($N$2:$N$8)</f>
        <v>1.2575163128600828</v>
      </c>
      <c r="R3">
        <f>N16/AVERAGE($N$2:$N$8)</f>
        <v>1.1415309654873667</v>
      </c>
      <c r="S3">
        <f>N21/AVERAGE($N$2:$N$8)</f>
        <v>1.1522644454748847</v>
      </c>
    </row>
    <row r="4" spans="2:19" x14ac:dyDescent="0.2">
      <c r="B4" s="10">
        <v>3</v>
      </c>
      <c r="C4" t="s">
        <v>18</v>
      </c>
      <c r="E4" t="s">
        <v>18</v>
      </c>
      <c r="F4">
        <v>3</v>
      </c>
      <c r="G4" s="5">
        <v>1467.577</v>
      </c>
      <c r="I4">
        <v>3</v>
      </c>
      <c r="J4">
        <v>3443.991</v>
      </c>
      <c r="K4" t="str">
        <f t="shared" si="1"/>
        <v>NDC 2</v>
      </c>
      <c r="L4">
        <f t="shared" si="0"/>
        <v>0.42612683947199631</v>
      </c>
      <c r="M4" t="str">
        <f t="shared" si="2"/>
        <v>NDC 2</v>
      </c>
      <c r="N4">
        <f>L4</f>
        <v>0.42612683947199631</v>
      </c>
      <c r="O4">
        <f t="shared" si="3"/>
        <v>2</v>
      </c>
      <c r="P4">
        <f t="shared" ref="P4:P9" si="4">N3/AVERAGE($N$2:$N$8)</f>
        <v>0.9450331647399367</v>
      </c>
      <c r="Q4">
        <f t="shared" ref="Q4:Q9" si="5">N10/AVERAGE($N$2:$N$8)</f>
        <v>1.3217238466641836</v>
      </c>
      <c r="R4">
        <f t="shared" ref="R4:R6" si="6">N17/AVERAGE($N$2:$N$8)</f>
        <v>1.693363601106106</v>
      </c>
      <c r="S4">
        <f t="shared" ref="S4:S6" si="7">N22/AVERAGE($N$2:$N$8)</f>
        <v>1.2146322260019291</v>
      </c>
    </row>
    <row r="5" spans="2:19" x14ac:dyDescent="0.2">
      <c r="B5" s="10">
        <v>4</v>
      </c>
      <c r="C5" t="s">
        <v>19</v>
      </c>
      <c r="E5" t="s">
        <v>19</v>
      </c>
      <c r="F5">
        <v>4</v>
      </c>
      <c r="G5">
        <v>1523.577</v>
      </c>
      <c r="I5">
        <v>4</v>
      </c>
      <c r="J5">
        <v>3336.4059999999999</v>
      </c>
      <c r="K5" t="str">
        <f t="shared" si="1"/>
        <v>NDC 3</v>
      </c>
      <c r="L5">
        <f t="shared" si="0"/>
        <v>0.45665215804071807</v>
      </c>
      <c r="M5" t="str">
        <f t="shared" si="2"/>
        <v>NDC 3</v>
      </c>
      <c r="N5">
        <f t="shared" si="2"/>
        <v>0.45665215804071807</v>
      </c>
      <c r="O5">
        <f t="shared" si="3"/>
        <v>3</v>
      </c>
      <c r="P5">
        <f t="shared" si="4"/>
        <v>0.87254513422908353</v>
      </c>
      <c r="Q5">
        <f t="shared" si="5"/>
        <v>1.2706159555321048</v>
      </c>
      <c r="R5">
        <f t="shared" si="6"/>
        <v>1.2892652091838575</v>
      </c>
      <c r="S5">
        <f t="shared" si="7"/>
        <v>1.061133412841641</v>
      </c>
    </row>
    <row r="6" spans="2:19" x14ac:dyDescent="0.2">
      <c r="B6" s="10">
        <v>5</v>
      </c>
      <c r="C6" t="s">
        <v>20</v>
      </c>
      <c r="E6" t="s">
        <v>20</v>
      </c>
      <c r="F6">
        <v>5</v>
      </c>
      <c r="G6">
        <v>1616.577</v>
      </c>
      <c r="I6">
        <v>5</v>
      </c>
      <c r="J6">
        <v>3427.2339999999999</v>
      </c>
      <c r="K6" t="str">
        <f t="shared" si="1"/>
        <v>NDC 4</v>
      </c>
      <c r="L6">
        <f t="shared" si="0"/>
        <v>0.47168562169959799</v>
      </c>
      <c r="M6" t="str">
        <f t="shared" si="2"/>
        <v>NDC 4</v>
      </c>
      <c r="N6">
        <f>L6</f>
        <v>0.47168562169959799</v>
      </c>
      <c r="O6">
        <f t="shared" si="3"/>
        <v>4</v>
      </c>
      <c r="P6">
        <f t="shared" si="4"/>
        <v>0.93504933654812383</v>
      </c>
      <c r="Q6">
        <f t="shared" si="5"/>
        <v>1.6339531826171181</v>
      </c>
      <c r="R6">
        <f t="shared" si="6"/>
        <v>0.574110860302396</v>
      </c>
      <c r="S6">
        <f t="shared" si="7"/>
        <v>0.58801079532978695</v>
      </c>
    </row>
    <row r="7" spans="2:19" x14ac:dyDescent="0.2">
      <c r="B7" s="10">
        <v>6</v>
      </c>
      <c r="C7" t="s">
        <v>21</v>
      </c>
      <c r="E7" t="s">
        <v>21</v>
      </c>
      <c r="F7">
        <v>6</v>
      </c>
      <c r="G7">
        <v>1845.991</v>
      </c>
      <c r="I7">
        <v>6</v>
      </c>
      <c r="J7">
        <v>2708.991</v>
      </c>
      <c r="K7" t="str">
        <f t="shared" si="1"/>
        <v>NDC 5</v>
      </c>
      <c r="L7">
        <f t="shared" si="0"/>
        <v>0.68143120445952021</v>
      </c>
      <c r="M7" t="str">
        <f t="shared" si="2"/>
        <v>NDC 5</v>
      </c>
      <c r="N7">
        <f>L7</f>
        <v>0.68143120445952021</v>
      </c>
      <c r="O7">
        <f t="shared" si="3"/>
        <v>5</v>
      </c>
      <c r="P7">
        <f t="shared" si="4"/>
        <v>0.96583213254008449</v>
      </c>
      <c r="Q7">
        <f t="shared" si="5"/>
        <v>1.5811817050364898</v>
      </c>
      <c r="R7">
        <f>N20/AVERAGE($N$2:$N$8)</f>
        <v>1.3761968222375338</v>
      </c>
      <c r="S7">
        <f>N25/AVERAGE($N$2:$N$8)</f>
        <v>0.43239701870852376</v>
      </c>
    </row>
    <row r="8" spans="2:19" x14ac:dyDescent="0.2">
      <c r="B8" s="10">
        <v>7</v>
      </c>
      <c r="C8" t="s">
        <v>22</v>
      </c>
      <c r="E8" t="s">
        <v>22</v>
      </c>
      <c r="F8">
        <v>7</v>
      </c>
      <c r="G8">
        <v>1702.87</v>
      </c>
      <c r="I8">
        <v>7</v>
      </c>
      <c r="J8">
        <v>2549.87</v>
      </c>
      <c r="K8" t="str">
        <f t="shared" si="1"/>
        <v>NDC 9</v>
      </c>
      <c r="L8">
        <f t="shared" si="0"/>
        <v>0.66782620290446182</v>
      </c>
      <c r="M8" t="str">
        <f t="shared" si="2"/>
        <v>NDC 9</v>
      </c>
      <c r="N8">
        <f t="shared" si="2"/>
        <v>0.66782620290446182</v>
      </c>
      <c r="O8">
        <f t="shared" si="3"/>
        <v>6</v>
      </c>
      <c r="P8">
        <f t="shared" si="4"/>
        <v>1.3953110357933509</v>
      </c>
      <c r="Q8">
        <f t="shared" si="5"/>
        <v>1.7552309678829019</v>
      </c>
    </row>
    <row r="9" spans="2:19" x14ac:dyDescent="0.2">
      <c r="B9" s="10">
        <v>8</v>
      </c>
      <c r="C9" t="s">
        <v>23</v>
      </c>
      <c r="E9" t="s">
        <v>23</v>
      </c>
      <c r="F9">
        <v>8</v>
      </c>
      <c r="G9">
        <v>2037.6980000000001</v>
      </c>
      <c r="I9">
        <v>8</v>
      </c>
      <c r="J9">
        <v>3317.991</v>
      </c>
      <c r="K9" t="str">
        <f t="shared" si="1"/>
        <v>NDC 1F I</v>
      </c>
      <c r="L9">
        <f t="shared" si="0"/>
        <v>0.61413608415453813</v>
      </c>
      <c r="M9" t="str">
        <f t="shared" si="2"/>
        <v>NDC 1F I</v>
      </c>
      <c r="N9">
        <f t="shared" si="2"/>
        <v>0.61413608415453813</v>
      </c>
      <c r="O9">
        <f t="shared" si="3"/>
        <v>7</v>
      </c>
      <c r="P9">
        <f t="shared" si="4"/>
        <v>1.3674531850117517</v>
      </c>
      <c r="Q9">
        <f t="shared" si="5"/>
        <v>1.5873168009456826</v>
      </c>
    </row>
    <row r="10" spans="2:19" ht="16" x14ac:dyDescent="0.2">
      <c r="B10" s="11">
        <v>9</v>
      </c>
      <c r="C10" t="s">
        <v>24</v>
      </c>
      <c r="E10" t="s">
        <v>24</v>
      </c>
      <c r="F10">
        <v>9</v>
      </c>
      <c r="G10">
        <v>1946.991</v>
      </c>
      <c r="I10">
        <v>9</v>
      </c>
      <c r="J10">
        <v>3016.2840000000001</v>
      </c>
      <c r="K10" t="str">
        <f t="shared" si="1"/>
        <v>NDC 3F I</v>
      </c>
      <c r="L10">
        <f t="shared" si="0"/>
        <v>0.64549326257076589</v>
      </c>
      <c r="M10" t="str">
        <f t="shared" si="2"/>
        <v>NDC 3F I</v>
      </c>
      <c r="N10">
        <f t="shared" si="2"/>
        <v>0.64549326257076589</v>
      </c>
      <c r="O10">
        <f t="shared" si="3"/>
        <v>8</v>
      </c>
    </row>
    <row r="11" spans="2:19" ht="16" x14ac:dyDescent="0.2">
      <c r="B11" s="11">
        <v>10</v>
      </c>
      <c r="C11" t="s">
        <v>25</v>
      </c>
      <c r="E11" t="s">
        <v>25</v>
      </c>
      <c r="F11">
        <v>10</v>
      </c>
      <c r="G11">
        <v>2154.4560000000001</v>
      </c>
      <c r="I11">
        <v>10</v>
      </c>
      <c r="J11">
        <v>3471.9409999999998</v>
      </c>
      <c r="K11" t="str">
        <f t="shared" si="1"/>
        <v>NDC 2 I</v>
      </c>
      <c r="L11">
        <f t="shared" si="0"/>
        <v>0.62053358625621813</v>
      </c>
      <c r="M11" t="str">
        <f t="shared" si="2"/>
        <v>NDC 2 I</v>
      </c>
      <c r="N11">
        <f t="shared" si="2"/>
        <v>0.62053358625621813</v>
      </c>
      <c r="O11">
        <f t="shared" si="3"/>
        <v>9</v>
      </c>
    </row>
    <row r="12" spans="2:19" ht="16" x14ac:dyDescent="0.2">
      <c r="B12" s="11">
        <f>B11+1</f>
        <v>11</v>
      </c>
      <c r="C12" t="s">
        <v>26</v>
      </c>
      <c r="E12" t="s">
        <v>26</v>
      </c>
      <c r="F12">
        <v>11</v>
      </c>
      <c r="G12">
        <v>2871.4059999999999</v>
      </c>
      <c r="I12">
        <v>11</v>
      </c>
      <c r="J12">
        <v>3598.355</v>
      </c>
      <c r="K12" t="str">
        <f t="shared" si="1"/>
        <v>NDC 3 I</v>
      </c>
      <c r="L12">
        <f t="shared" si="0"/>
        <v>0.79797740912166804</v>
      </c>
      <c r="M12" t="str">
        <f t="shared" si="2"/>
        <v>NDC 3 I</v>
      </c>
      <c r="N12">
        <f t="shared" si="2"/>
        <v>0.79797740912166804</v>
      </c>
      <c r="O12">
        <v>10</v>
      </c>
    </row>
    <row r="13" spans="2:19" ht="16" x14ac:dyDescent="0.2">
      <c r="B13" s="11">
        <f t="shared" ref="B13:B25" si="8">B12+1</f>
        <v>12</v>
      </c>
      <c r="C13" t="s">
        <v>27</v>
      </c>
      <c r="E13" t="s">
        <v>27</v>
      </c>
      <c r="F13">
        <v>12</v>
      </c>
      <c r="G13">
        <v>2894.82</v>
      </c>
      <c r="I13">
        <v>12</v>
      </c>
      <c r="J13">
        <v>3748.77</v>
      </c>
      <c r="K13" t="str">
        <f t="shared" si="1"/>
        <v>NDC 4 I</v>
      </c>
      <c r="L13">
        <f t="shared" si="0"/>
        <v>0.77220528333293326</v>
      </c>
      <c r="M13" t="str">
        <f t="shared" si="2"/>
        <v>NDC 4 I</v>
      </c>
      <c r="N13">
        <f t="shared" si="2"/>
        <v>0.77220528333293326</v>
      </c>
      <c r="O13" t="str">
        <f>O2</f>
        <v>FOLD VALUES</v>
      </c>
      <c r="P13" t="str">
        <f>P2</f>
        <v>NDC-N</v>
      </c>
      <c r="Q13" t="str">
        <f>Q2</f>
        <v>NDC-I</v>
      </c>
      <c r="R13" t="s">
        <v>14</v>
      </c>
      <c r="S13" t="s">
        <v>15</v>
      </c>
    </row>
    <row r="14" spans="2:19" ht="16" x14ac:dyDescent="0.2">
      <c r="B14" s="11">
        <f t="shared" si="8"/>
        <v>13</v>
      </c>
      <c r="C14" t="s">
        <v>28</v>
      </c>
      <c r="E14" t="s">
        <v>28</v>
      </c>
      <c r="F14">
        <v>13</v>
      </c>
      <c r="G14" s="5">
        <v>3610.355</v>
      </c>
      <c r="I14">
        <v>13</v>
      </c>
      <c r="J14">
        <v>4211.7700000000004</v>
      </c>
      <c r="K14" t="str">
        <f t="shared" si="1"/>
        <v>NDC 5 I</v>
      </c>
      <c r="L14">
        <f t="shared" si="0"/>
        <v>0.85720611524370982</v>
      </c>
      <c r="M14" t="str">
        <f t="shared" si="2"/>
        <v>NDC 5 I</v>
      </c>
      <c r="N14">
        <f t="shared" si="2"/>
        <v>0.85720611524370982</v>
      </c>
      <c r="O14" t="s">
        <v>2</v>
      </c>
      <c r="P14">
        <f>AVERAGE(P3:P12)</f>
        <v>0.99999999999999989</v>
      </c>
      <c r="Q14">
        <f>AVERAGE(Q3:Q12)</f>
        <v>1.4867912530769376</v>
      </c>
      <c r="R14">
        <f>AVERAGE(R3:R12)</f>
        <v>1.214893491663452</v>
      </c>
      <c r="S14">
        <f>AVERAGE(S3:S7)</f>
        <v>0.88968757967135303</v>
      </c>
    </row>
    <row r="15" spans="2:19" ht="16" x14ac:dyDescent="0.2">
      <c r="B15" s="11">
        <f t="shared" si="8"/>
        <v>14</v>
      </c>
      <c r="C15" t="s">
        <v>29</v>
      </c>
      <c r="E15" t="s">
        <v>29</v>
      </c>
      <c r="F15">
        <v>14</v>
      </c>
      <c r="G15" s="5">
        <v>3114.9409999999998</v>
      </c>
      <c r="I15">
        <v>14</v>
      </c>
      <c r="J15">
        <v>4018.2339999999999</v>
      </c>
      <c r="K15" t="str">
        <f t="shared" si="1"/>
        <v>NDC 9 I</v>
      </c>
      <c r="L15">
        <f t="shared" si="0"/>
        <v>0.7752014939896481</v>
      </c>
      <c r="M15" t="str">
        <f t="shared" si="2"/>
        <v>NDC 9 I</v>
      </c>
      <c r="N15">
        <f t="shared" si="2"/>
        <v>0.7752014939896481</v>
      </c>
      <c r="O15" t="s">
        <v>0</v>
      </c>
      <c r="P15">
        <f>STDEVP(P3:P12)</f>
        <v>0.27967361418233144</v>
      </c>
      <c r="Q15">
        <f>STDEVP(Q3:Q12)</f>
        <v>0.18488508528520115</v>
      </c>
      <c r="R15">
        <f>STDEVP(R3:R12)</f>
        <v>0.36782278432751503</v>
      </c>
      <c r="S15">
        <f>STDEV(S3:S7)</f>
        <v>0.35498339633774795</v>
      </c>
    </row>
    <row r="16" spans="2:19" ht="16" x14ac:dyDescent="0.2">
      <c r="B16" s="11">
        <f t="shared" si="8"/>
        <v>15</v>
      </c>
      <c r="C16" t="s">
        <v>30</v>
      </c>
      <c r="E16" t="s">
        <v>30</v>
      </c>
      <c r="F16">
        <v>15</v>
      </c>
      <c r="G16">
        <v>1667.82</v>
      </c>
      <c r="I16">
        <v>15</v>
      </c>
      <c r="J16" s="5">
        <v>2991.6480000000001</v>
      </c>
      <c r="K16" t="str">
        <f t="shared" si="1"/>
        <v>SIT 1</v>
      </c>
      <c r="L16">
        <f t="shared" si="0"/>
        <v>0.55749205788916334</v>
      </c>
      <c r="M16" t="str">
        <f t="shared" si="2"/>
        <v>SIT 1</v>
      </c>
      <c r="N16">
        <f t="shared" si="2"/>
        <v>0.55749205788916334</v>
      </c>
      <c r="O16" t="s">
        <v>3</v>
      </c>
      <c r="P16">
        <f>P15/SQRT(COUNT(P3:P12)-1)</f>
        <v>0.11417627487778681</v>
      </c>
      <c r="Q16">
        <f>Q15/SQRT(COUNT(Q3:Q12)-1)</f>
        <v>7.5479019999948896E-2</v>
      </c>
      <c r="R16">
        <f>R15/SQRT(COUNT(R3:R12)-1)</f>
        <v>0.18391139216375751</v>
      </c>
    </row>
    <row r="17" spans="2:20" ht="16" x14ac:dyDescent="0.2">
      <c r="B17" s="11">
        <f t="shared" si="8"/>
        <v>16</v>
      </c>
      <c r="C17" t="s">
        <v>31</v>
      </c>
      <c r="E17" t="s">
        <v>31</v>
      </c>
      <c r="F17">
        <v>16</v>
      </c>
      <c r="G17">
        <v>2607.9409999999998</v>
      </c>
      <c r="I17">
        <v>16</v>
      </c>
      <c r="J17" s="5">
        <v>3153.527</v>
      </c>
      <c r="K17" t="str">
        <f t="shared" si="1"/>
        <v>SIT 2</v>
      </c>
      <c r="L17">
        <f t="shared" si="0"/>
        <v>0.82699180948823325</v>
      </c>
      <c r="M17" t="str">
        <f t="shared" si="2"/>
        <v>SIT 2</v>
      </c>
      <c r="N17">
        <f t="shared" si="2"/>
        <v>0.82699180948823325</v>
      </c>
    </row>
    <row r="18" spans="2:20" ht="16" x14ac:dyDescent="0.2">
      <c r="B18" s="11">
        <f t="shared" si="8"/>
        <v>17</v>
      </c>
      <c r="C18" t="s">
        <v>32</v>
      </c>
      <c r="E18" t="s">
        <v>32</v>
      </c>
      <c r="F18">
        <v>17</v>
      </c>
      <c r="G18">
        <v>1762.6980000000001</v>
      </c>
      <c r="I18">
        <v>17</v>
      </c>
      <c r="J18" s="5">
        <v>2799.527</v>
      </c>
      <c r="K18" t="str">
        <f>E18</f>
        <v>SIT 3</v>
      </c>
      <c r="L18">
        <f t="shared" si="0"/>
        <v>0.62964136441620322</v>
      </c>
      <c r="M18" t="str">
        <f t="shared" si="2"/>
        <v>SIT 3</v>
      </c>
      <c r="N18">
        <f t="shared" si="2"/>
        <v>0.62964136441620322</v>
      </c>
    </row>
    <row r="19" spans="2:20" ht="16" x14ac:dyDescent="0.2">
      <c r="B19" s="11">
        <f t="shared" si="8"/>
        <v>18</v>
      </c>
      <c r="C19" t="s">
        <v>33</v>
      </c>
      <c r="E19" t="s">
        <v>33</v>
      </c>
      <c r="F19">
        <v>18</v>
      </c>
      <c r="G19">
        <v>1029.4559999999999</v>
      </c>
      <c r="I19">
        <v>18</v>
      </c>
      <c r="J19" s="5">
        <v>3671.6480000000001</v>
      </c>
      <c r="K19" t="str">
        <f t="shared" ref="K19:K25" si="9">E19</f>
        <v>SIT 4</v>
      </c>
      <c r="L19">
        <f t="shared" si="0"/>
        <v>0.28037981854469707</v>
      </c>
      <c r="M19" t="str">
        <f t="shared" ref="M19:N25" si="10">K19</f>
        <v>SIT 4</v>
      </c>
      <c r="N19">
        <f t="shared" si="10"/>
        <v>0.28037981854469707</v>
      </c>
      <c r="O19" s="4"/>
      <c r="P19" s="3"/>
      <c r="Q19" s="6"/>
      <c r="R19" s="3"/>
    </row>
    <row r="20" spans="2:20" ht="16" x14ac:dyDescent="0.2">
      <c r="B20" s="11">
        <f t="shared" si="8"/>
        <v>19</v>
      </c>
      <c r="C20" t="s">
        <v>34</v>
      </c>
      <c r="E20" t="s">
        <v>34</v>
      </c>
      <c r="F20">
        <v>19</v>
      </c>
      <c r="G20">
        <v>2265.991</v>
      </c>
      <c r="I20">
        <v>19</v>
      </c>
      <c r="J20" s="5">
        <v>3371.527</v>
      </c>
      <c r="K20" t="str">
        <f t="shared" si="9"/>
        <v>SIT 5</v>
      </c>
      <c r="L20">
        <f t="shared" si="0"/>
        <v>0.67209635278020907</v>
      </c>
      <c r="M20" t="str">
        <f t="shared" si="10"/>
        <v>SIT 5</v>
      </c>
      <c r="N20">
        <f t="shared" si="10"/>
        <v>0.67209635278020907</v>
      </c>
      <c r="O20" s="4"/>
      <c r="P20" s="3"/>
      <c r="Q20" s="3"/>
      <c r="R20" s="3"/>
    </row>
    <row r="21" spans="2:20" ht="16" x14ac:dyDescent="0.2">
      <c r="B21" s="11">
        <f t="shared" si="8"/>
        <v>20</v>
      </c>
      <c r="C21" t="s">
        <v>35</v>
      </c>
      <c r="E21" t="s">
        <v>35</v>
      </c>
      <c r="F21">
        <v>20</v>
      </c>
      <c r="G21">
        <v>1970.991</v>
      </c>
      <c r="I21">
        <v>20</v>
      </c>
      <c r="J21">
        <v>3502.527</v>
      </c>
      <c r="K21" t="str">
        <f t="shared" si="9"/>
        <v>SIT 1 I</v>
      </c>
      <c r="L21">
        <f t="shared" si="0"/>
        <v>0.56273399177222616</v>
      </c>
      <c r="M21" t="str">
        <f t="shared" si="10"/>
        <v>SIT 1 I</v>
      </c>
      <c r="N21">
        <f t="shared" si="10"/>
        <v>0.56273399177222616</v>
      </c>
      <c r="O21" s="4"/>
      <c r="P21" s="3"/>
      <c r="Q21" s="1" t="s">
        <v>7</v>
      </c>
      <c r="R21" s="3"/>
    </row>
    <row r="22" spans="2:20" ht="16" x14ac:dyDescent="0.2">
      <c r="B22" s="11">
        <f t="shared" si="8"/>
        <v>21</v>
      </c>
      <c r="C22" t="s">
        <v>36</v>
      </c>
      <c r="E22" t="s">
        <v>36</v>
      </c>
      <c r="F22">
        <v>21</v>
      </c>
      <c r="G22">
        <v>1996.4059999999999</v>
      </c>
      <c r="I22">
        <v>21</v>
      </c>
      <c r="J22">
        <v>3365.527</v>
      </c>
      <c r="K22" t="str">
        <f t="shared" si="9"/>
        <v>SIT 2 I</v>
      </c>
      <c r="L22">
        <f t="shared" si="0"/>
        <v>0.5931926857220281</v>
      </c>
      <c r="M22" t="str">
        <f t="shared" si="10"/>
        <v>SIT 2 I</v>
      </c>
      <c r="N22">
        <f t="shared" si="10"/>
        <v>0.5931926857220281</v>
      </c>
      <c r="O22" s="4"/>
      <c r="P22" s="1"/>
      <c r="Q22" s="8"/>
      <c r="R22" s="1"/>
    </row>
    <row r="23" spans="2:20" ht="16" x14ac:dyDescent="0.2">
      <c r="B23" s="11">
        <f t="shared" si="8"/>
        <v>22</v>
      </c>
      <c r="C23" t="s">
        <v>37</v>
      </c>
      <c r="E23" t="s">
        <v>37</v>
      </c>
      <c r="F23">
        <v>22</v>
      </c>
      <c r="G23">
        <v>2054.163</v>
      </c>
      <c r="I23">
        <v>22</v>
      </c>
      <c r="J23" s="5">
        <v>3963.82</v>
      </c>
      <c r="K23" t="str">
        <f t="shared" si="9"/>
        <v>SIT 3 I</v>
      </c>
      <c r="L23">
        <f t="shared" si="0"/>
        <v>0.51822812337593527</v>
      </c>
      <c r="M23" t="str">
        <f t="shared" si="10"/>
        <v>SIT 3 I</v>
      </c>
      <c r="N23">
        <f t="shared" si="10"/>
        <v>0.51822812337593527</v>
      </c>
      <c r="O23" s="4"/>
      <c r="P23" s="3"/>
      <c r="Q23" s="1"/>
      <c r="R23" s="3"/>
    </row>
    <row r="24" spans="2:20" ht="16" x14ac:dyDescent="0.2">
      <c r="B24" s="11">
        <f t="shared" si="8"/>
        <v>23</v>
      </c>
      <c r="C24" t="s">
        <v>38</v>
      </c>
      <c r="E24" t="s">
        <v>38</v>
      </c>
      <c r="F24">
        <v>23</v>
      </c>
      <c r="G24">
        <v>1067.5060000000001</v>
      </c>
      <c r="I24">
        <v>23</v>
      </c>
      <c r="J24" s="5">
        <v>3717.355</v>
      </c>
      <c r="K24" t="str">
        <f t="shared" si="9"/>
        <v>SIT 4 I</v>
      </c>
      <c r="L24">
        <f t="shared" si="0"/>
        <v>0.28716816123291966</v>
      </c>
      <c r="M24" t="str">
        <f>K24</f>
        <v>SIT 4 I</v>
      </c>
      <c r="N24">
        <f t="shared" si="10"/>
        <v>0.28716816123291966</v>
      </c>
      <c r="O24" s="4"/>
      <c r="P24" s="3"/>
      <c r="Q24" s="3"/>
      <c r="R24" s="3"/>
    </row>
    <row r="25" spans="2:20" ht="16" x14ac:dyDescent="0.2">
      <c r="B25" s="11">
        <f t="shared" si="8"/>
        <v>24</v>
      </c>
      <c r="C25" t="s">
        <v>39</v>
      </c>
      <c r="E25" t="s">
        <v>39</v>
      </c>
      <c r="F25">
        <v>24</v>
      </c>
      <c r="G25">
        <v>828.92</v>
      </c>
      <c r="I25">
        <v>24</v>
      </c>
      <c r="J25">
        <v>3925.355</v>
      </c>
      <c r="K25" t="str">
        <f t="shared" si="9"/>
        <v>SIT 5 I</v>
      </c>
      <c r="L25">
        <f t="shared" si="0"/>
        <v>0.21117070940080579</v>
      </c>
      <c r="M25" t="str">
        <f>K25</f>
        <v>SIT 5 I</v>
      </c>
      <c r="N25">
        <f t="shared" si="10"/>
        <v>0.21117070940080579</v>
      </c>
      <c r="O25" s="2" t="s">
        <v>4</v>
      </c>
      <c r="P25" s="3"/>
      <c r="Q25" s="1" t="s">
        <v>8</v>
      </c>
      <c r="R25" s="3"/>
    </row>
    <row r="26" spans="2:20" x14ac:dyDescent="0.2">
      <c r="O26" s="4"/>
      <c r="P26" s="3"/>
      <c r="Q26" s="1"/>
      <c r="R26" s="1"/>
      <c r="T26" s="9"/>
    </row>
    <row r="27" spans="2:20" x14ac:dyDescent="0.2">
      <c r="N27" t="str">
        <f t="shared" ref="N27:N39" si="11">K2</f>
        <v>NDC 1F</v>
      </c>
      <c r="O27" s="4">
        <f>P3</f>
        <v>0.5187760111376678</v>
      </c>
      <c r="P27" s="3"/>
      <c r="Q27" s="1"/>
      <c r="R27" s="1"/>
    </row>
    <row r="28" spans="2:20" x14ac:dyDescent="0.2">
      <c r="N28" s="2" t="str">
        <f t="shared" si="11"/>
        <v>NDC 3F</v>
      </c>
      <c r="O28" s="4">
        <f t="shared" ref="O28:O31" si="12">P4</f>
        <v>0.9450331647399367</v>
      </c>
      <c r="P28" s="3"/>
      <c r="Q28" s="1"/>
      <c r="R28" s="3"/>
    </row>
    <row r="29" spans="2:20" x14ac:dyDescent="0.2">
      <c r="N29" s="2" t="str">
        <f t="shared" si="11"/>
        <v>NDC 2</v>
      </c>
      <c r="O29" s="4">
        <f t="shared" si="12"/>
        <v>0.87254513422908353</v>
      </c>
      <c r="P29" s="3"/>
      <c r="R29" s="3"/>
    </row>
    <row r="30" spans="2:20" x14ac:dyDescent="0.2">
      <c r="F30">
        <v>1</v>
      </c>
      <c r="G30">
        <v>7187.77</v>
      </c>
      <c r="J30" s="4"/>
      <c r="K30" s="3"/>
      <c r="N30" s="2" t="str">
        <f t="shared" si="11"/>
        <v>NDC 3</v>
      </c>
      <c r="O30" s="4">
        <f t="shared" si="12"/>
        <v>0.93504933654812383</v>
      </c>
      <c r="P30" s="3"/>
      <c r="Q30" s="3"/>
      <c r="R30" s="3"/>
    </row>
    <row r="31" spans="2:20" x14ac:dyDescent="0.2">
      <c r="F31">
        <v>2</v>
      </c>
      <c r="G31">
        <v>6268.82</v>
      </c>
      <c r="J31" s="4"/>
      <c r="K31" s="3"/>
      <c r="N31" s="1" t="str">
        <f t="shared" si="11"/>
        <v>NDC 4</v>
      </c>
      <c r="O31">
        <f t="shared" si="12"/>
        <v>0.96583213254008449</v>
      </c>
    </row>
    <row r="32" spans="2:20" x14ac:dyDescent="0.2">
      <c r="F32">
        <v>3</v>
      </c>
      <c r="G32">
        <v>5956.2340000000004</v>
      </c>
      <c r="J32" s="4"/>
      <c r="K32" s="3"/>
      <c r="N32" s="1" t="str">
        <f t="shared" si="11"/>
        <v>NDC 5</v>
      </c>
      <c r="O32">
        <f>P8</f>
        <v>1.3953110357933509</v>
      </c>
    </row>
    <row r="33" spans="6:22" x14ac:dyDescent="0.2">
      <c r="F33">
        <v>4</v>
      </c>
      <c r="G33">
        <v>5612.0619999999999</v>
      </c>
      <c r="J33" s="4"/>
      <c r="K33" s="3"/>
      <c r="N33" s="1" t="str">
        <f>K8</f>
        <v>NDC 9</v>
      </c>
      <c r="O33">
        <f>Q3</f>
        <v>1.2575163128600828</v>
      </c>
    </row>
    <row r="34" spans="6:22" x14ac:dyDescent="0.2">
      <c r="F34">
        <v>5</v>
      </c>
      <c r="G34">
        <v>5344.2340000000004</v>
      </c>
      <c r="J34" s="4"/>
      <c r="K34" s="3"/>
      <c r="N34" s="1" t="str">
        <f t="shared" si="11"/>
        <v>NDC 1F I</v>
      </c>
      <c r="O34" s="4">
        <f t="shared" ref="O34:O37" si="13">Q4</f>
        <v>1.3217238466641836</v>
      </c>
      <c r="P34" s="3"/>
      <c r="Q34" s="3"/>
      <c r="R34" s="2"/>
      <c r="S34" s="1"/>
    </row>
    <row r="35" spans="6:22" x14ac:dyDescent="0.2">
      <c r="F35">
        <v>6</v>
      </c>
      <c r="G35">
        <v>4651.4059999999999</v>
      </c>
      <c r="J35" s="4"/>
      <c r="K35" s="3"/>
      <c r="N35" s="1" t="str">
        <f t="shared" si="11"/>
        <v>NDC 3F I</v>
      </c>
      <c r="O35" s="4">
        <f t="shared" si="13"/>
        <v>1.2706159555321048</v>
      </c>
      <c r="P35" s="3"/>
      <c r="Q35" s="3"/>
      <c r="R35" s="2"/>
      <c r="S35" s="1"/>
    </row>
    <row r="36" spans="6:22" x14ac:dyDescent="0.2">
      <c r="F36">
        <v>7</v>
      </c>
      <c r="G36">
        <v>4230.1130000000003</v>
      </c>
      <c r="J36" s="4"/>
      <c r="K36" s="3"/>
      <c r="L36" s="2"/>
      <c r="M36" s="3"/>
      <c r="N36" s="3" t="str">
        <f t="shared" si="11"/>
        <v>NDC 2 I</v>
      </c>
      <c r="O36" s="3">
        <f t="shared" si="13"/>
        <v>1.6339531826171181</v>
      </c>
      <c r="P36" s="3"/>
      <c r="Q36" s="3"/>
      <c r="S36" s="1"/>
    </row>
    <row r="37" spans="6:22" x14ac:dyDescent="0.2">
      <c r="F37">
        <v>8</v>
      </c>
      <c r="G37">
        <v>4731.991</v>
      </c>
      <c r="J37" s="4"/>
      <c r="K37" s="3"/>
      <c r="L37" s="2"/>
      <c r="M37" s="3"/>
      <c r="N37" s="3" t="str">
        <f t="shared" si="11"/>
        <v>NDC 3 I</v>
      </c>
      <c r="O37" s="3">
        <f t="shared" si="13"/>
        <v>1.5811817050364898</v>
      </c>
      <c r="P37" s="3"/>
      <c r="Q37" s="3"/>
      <c r="S37" s="1"/>
      <c r="V37" t="s">
        <v>6</v>
      </c>
    </row>
    <row r="38" spans="6:22" x14ac:dyDescent="0.2">
      <c r="F38">
        <v>9</v>
      </c>
      <c r="G38">
        <v>4469.6980000000003</v>
      </c>
      <c r="J38" s="4"/>
      <c r="K38" s="3"/>
      <c r="L38" s="2"/>
      <c r="M38" s="3"/>
      <c r="N38" s="3" t="str">
        <f t="shared" si="11"/>
        <v>NDC 4 I</v>
      </c>
      <c r="O38" s="3">
        <f>Q8</f>
        <v>1.7552309678829019</v>
      </c>
      <c r="P38" s="3"/>
      <c r="Q38" s="3"/>
      <c r="R38" s="1"/>
      <c r="S38" s="1"/>
    </row>
    <row r="39" spans="6:22" x14ac:dyDescent="0.2">
      <c r="F39">
        <v>10</v>
      </c>
      <c r="G39">
        <v>6863.2839999999997</v>
      </c>
      <c r="J39" s="4"/>
      <c r="K39" s="3"/>
      <c r="N39" s="3" t="str">
        <f t="shared" si="11"/>
        <v>NDC 5 I</v>
      </c>
      <c r="O39" s="3">
        <f>Q9</f>
        <v>1.5873168009456826</v>
      </c>
      <c r="P39" s="1"/>
      <c r="Q39" s="1"/>
      <c r="R39" s="1"/>
      <c r="S39" s="1"/>
    </row>
    <row r="40" spans="6:22" x14ac:dyDescent="0.2">
      <c r="F40">
        <v>11</v>
      </c>
      <c r="G40">
        <v>6294.6480000000001</v>
      </c>
      <c r="J40" s="4"/>
      <c r="K40" s="3"/>
      <c r="N40" s="3"/>
      <c r="O40" s="3"/>
      <c r="P40" s="1"/>
      <c r="Q40" s="1"/>
    </row>
    <row r="41" spans="6:22" x14ac:dyDescent="0.2">
      <c r="F41">
        <v>12</v>
      </c>
      <c r="G41">
        <v>6190.4059999999999</v>
      </c>
      <c r="J41" s="4"/>
      <c r="K41" s="3"/>
      <c r="N41" s="1"/>
      <c r="O41" s="2"/>
      <c r="P41" s="1"/>
      <c r="Q41" s="1"/>
    </row>
    <row r="42" spans="6:22" x14ac:dyDescent="0.2">
      <c r="F42">
        <v>13</v>
      </c>
      <c r="G42">
        <v>5822.1130000000003</v>
      </c>
      <c r="J42" s="4"/>
      <c r="K42" s="3"/>
      <c r="N42" s="1"/>
      <c r="O42" s="2"/>
      <c r="P42" s="1"/>
      <c r="Q42" s="1"/>
    </row>
    <row r="43" spans="6:22" x14ac:dyDescent="0.2">
      <c r="F43">
        <v>14</v>
      </c>
      <c r="G43">
        <v>6224.9409999999998</v>
      </c>
      <c r="J43" s="4"/>
      <c r="K43" s="3"/>
      <c r="N43" s="1"/>
      <c r="P43" s="1"/>
      <c r="Q43" s="1"/>
    </row>
    <row r="44" spans="6:22" x14ac:dyDescent="0.2">
      <c r="J44" s="4"/>
      <c r="K44" s="3"/>
      <c r="N44" s="1"/>
      <c r="P44" s="1"/>
      <c r="Q44" s="1"/>
      <c r="R44" s="2"/>
      <c r="S44" s="3"/>
    </row>
    <row r="45" spans="6:22" x14ac:dyDescent="0.2">
      <c r="J45" s="4"/>
      <c r="K45" s="3"/>
      <c r="N45" s="2"/>
      <c r="O45" s="1"/>
      <c r="P45" s="1"/>
      <c r="Q45" s="1"/>
      <c r="R45" s="4"/>
      <c r="S45" s="3"/>
    </row>
    <row r="46" spans="6:22" x14ac:dyDescent="0.2">
      <c r="J46" s="4"/>
      <c r="K46" s="3"/>
      <c r="N46" s="2"/>
      <c r="O46" s="1"/>
      <c r="P46" s="1"/>
      <c r="Q46" s="1"/>
      <c r="R46" s="4"/>
      <c r="S46" s="3"/>
    </row>
    <row r="47" spans="6:22" x14ac:dyDescent="0.2">
      <c r="R47" s="4"/>
      <c r="S47" s="3"/>
    </row>
    <row r="48" spans="6:22" x14ac:dyDescent="0.2">
      <c r="R48" s="4"/>
      <c r="S48" s="3"/>
    </row>
    <row r="49" spans="18:19" x14ac:dyDescent="0.2">
      <c r="R49" s="2"/>
      <c r="S49" s="1"/>
    </row>
    <row r="50" spans="18:19" x14ac:dyDescent="0.2">
      <c r="R50" s="2"/>
      <c r="S50" s="1"/>
    </row>
  </sheetData>
  <pageMargins left="0.7" right="0.7" top="0.75" bottom="0.75" header="0.3" footer="0.3"/>
  <pageSetup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94BE3-FB83-2548-AF71-CA943ACA1783}">
  <dimension ref="B1:V50"/>
  <sheetViews>
    <sheetView topLeftCell="M1" zoomScaleNormal="100" workbookViewId="0">
      <selection activeCell="S20" sqref="S20"/>
    </sheetView>
  </sheetViews>
  <sheetFormatPr baseColWidth="10" defaultColWidth="8.83203125" defaultRowHeight="15" x14ac:dyDescent="0.2"/>
  <cols>
    <col min="4" max="4" width="7.6640625" customWidth="1"/>
    <col min="6" max="6" width="7.6640625" customWidth="1"/>
    <col min="10" max="10" width="30.5" customWidth="1"/>
    <col min="15" max="15" width="13.1640625" customWidth="1"/>
    <col min="16" max="16" width="17.33203125" customWidth="1"/>
    <col min="17" max="17" width="25" customWidth="1"/>
    <col min="18" max="18" width="28" customWidth="1"/>
    <col min="19" max="19" width="16" customWidth="1"/>
  </cols>
  <sheetData>
    <row r="1" spans="2:19" x14ac:dyDescent="0.2">
      <c r="G1" s="7" t="s">
        <v>41</v>
      </c>
      <c r="J1" s="7" t="s">
        <v>40</v>
      </c>
      <c r="L1" t="s">
        <v>5</v>
      </c>
    </row>
    <row r="2" spans="2:19" x14ac:dyDescent="0.2">
      <c r="B2" s="10">
        <v>1</v>
      </c>
      <c r="C2" t="s">
        <v>16</v>
      </c>
      <c r="E2" t="s">
        <v>16</v>
      </c>
      <c r="F2">
        <v>1</v>
      </c>
      <c r="G2" s="5">
        <v>193.72800000000001</v>
      </c>
      <c r="I2">
        <v>1</v>
      </c>
      <c r="J2">
        <v>2034.213</v>
      </c>
      <c r="K2" t="str">
        <f>E2</f>
        <v>NDC 1F</v>
      </c>
      <c r="L2">
        <f t="shared" ref="L2:L25" si="0">G2/J2</f>
        <v>9.5234864785546061E-2</v>
      </c>
      <c r="M2" t="str">
        <f>K2</f>
        <v>NDC 1F</v>
      </c>
      <c r="N2">
        <f>L2</f>
        <v>9.5234864785546061E-2</v>
      </c>
      <c r="O2" t="s">
        <v>1</v>
      </c>
      <c r="P2" s="7" t="s">
        <v>12</v>
      </c>
      <c r="Q2" s="7" t="s">
        <v>13</v>
      </c>
      <c r="R2" s="7" t="s">
        <v>14</v>
      </c>
      <c r="S2" s="7" t="s">
        <v>15</v>
      </c>
    </row>
    <row r="3" spans="2:19" x14ac:dyDescent="0.2">
      <c r="B3" s="10">
        <v>2</v>
      </c>
      <c r="C3" t="s">
        <v>17</v>
      </c>
      <c r="E3" t="s">
        <v>17</v>
      </c>
      <c r="F3">
        <v>2</v>
      </c>
      <c r="G3" s="5">
        <v>471.38499999999999</v>
      </c>
      <c r="I3">
        <v>2</v>
      </c>
      <c r="J3">
        <v>2923.5770000000002</v>
      </c>
      <c r="K3" t="str">
        <f t="shared" ref="K3:K17" si="1">E3</f>
        <v>NDC 3F</v>
      </c>
      <c r="L3">
        <f t="shared" si="0"/>
        <v>0.16123570543891949</v>
      </c>
      <c r="M3" t="str">
        <f t="shared" ref="M3:N18" si="2">K3</f>
        <v>NDC 3F</v>
      </c>
      <c r="N3">
        <f>L3</f>
        <v>0.16123570543891949</v>
      </c>
      <c r="O3">
        <f t="shared" ref="O3:O11" si="3">B2</f>
        <v>1</v>
      </c>
      <c r="P3">
        <f>N2/AVERAGE($N$2:$N$8)</f>
        <v>0.30092270949648048</v>
      </c>
      <c r="Q3">
        <f>N9/AVERAGE($N$2:$N$8)</f>
        <v>1.2052586663152793</v>
      </c>
      <c r="R3">
        <f>N16/AVERAGE($N$2:$N$8)</f>
        <v>1.4178789273421497</v>
      </c>
      <c r="S3">
        <f>N21/AVERAGE($N$2:$N$8)</f>
        <v>0.47385867383979408</v>
      </c>
    </row>
    <row r="4" spans="2:19" x14ac:dyDescent="0.2">
      <c r="B4" s="10">
        <v>3</v>
      </c>
      <c r="C4" t="s">
        <v>18</v>
      </c>
      <c r="E4" t="s">
        <v>18</v>
      </c>
      <c r="F4">
        <v>3</v>
      </c>
      <c r="G4" s="5">
        <v>1337.92</v>
      </c>
      <c r="I4">
        <v>3</v>
      </c>
      <c r="J4">
        <v>3096.2339999999999</v>
      </c>
      <c r="K4" t="str">
        <f t="shared" si="1"/>
        <v>NDC 2</v>
      </c>
      <c r="L4">
        <f t="shared" si="0"/>
        <v>0.43211204321120433</v>
      </c>
      <c r="M4" t="str">
        <f t="shared" si="2"/>
        <v>NDC 2</v>
      </c>
      <c r="N4">
        <f>L4</f>
        <v>0.43211204321120433</v>
      </c>
      <c r="O4">
        <f t="shared" si="3"/>
        <v>2</v>
      </c>
      <c r="P4">
        <f t="shared" ref="P4:P9" si="4">N3/AVERAGE($N$2:$N$8)</f>
        <v>0.50947187731629928</v>
      </c>
      <c r="Q4">
        <f t="shared" ref="Q4:Q9" si="5">N10/AVERAGE($N$2:$N$8)</f>
        <v>1.1041384597555126</v>
      </c>
      <c r="R4">
        <f t="shared" ref="R4:R6" si="6">N17/AVERAGE($N$2:$N$8)</f>
        <v>1.9761499283320063</v>
      </c>
      <c r="S4">
        <f t="shared" ref="S4:S6" si="7">N22/AVERAGE($N$2:$N$8)</f>
        <v>0.46090068803710255</v>
      </c>
    </row>
    <row r="5" spans="2:19" x14ac:dyDescent="0.2">
      <c r="B5" s="10">
        <v>4</v>
      </c>
      <c r="C5" t="s">
        <v>19</v>
      </c>
      <c r="E5" t="s">
        <v>19</v>
      </c>
      <c r="F5">
        <v>4</v>
      </c>
      <c r="G5">
        <v>1400.92</v>
      </c>
      <c r="I5">
        <v>4</v>
      </c>
      <c r="J5">
        <v>3119.527</v>
      </c>
      <c r="K5" t="str">
        <f t="shared" si="1"/>
        <v>NDC 3</v>
      </c>
      <c r="L5">
        <f t="shared" si="0"/>
        <v>0.44908090232910314</v>
      </c>
      <c r="M5" t="str">
        <f t="shared" si="2"/>
        <v>NDC 3</v>
      </c>
      <c r="N5">
        <f t="shared" si="2"/>
        <v>0.44908090232910314</v>
      </c>
      <c r="O5">
        <f t="shared" si="3"/>
        <v>3</v>
      </c>
      <c r="P5">
        <f t="shared" si="4"/>
        <v>1.3653857454618981</v>
      </c>
      <c r="Q5">
        <f t="shared" si="5"/>
        <v>1.4661177289995901</v>
      </c>
      <c r="R5">
        <f t="shared" si="6"/>
        <v>1.7966392051324112</v>
      </c>
      <c r="S5">
        <f t="shared" si="7"/>
        <v>1.0860223265772446</v>
      </c>
    </row>
    <row r="6" spans="2:19" x14ac:dyDescent="0.2">
      <c r="B6" s="10">
        <v>5</v>
      </c>
      <c r="C6" t="s">
        <v>20</v>
      </c>
      <c r="E6" t="s">
        <v>20</v>
      </c>
      <c r="F6">
        <v>5</v>
      </c>
      <c r="G6">
        <v>1441.971</v>
      </c>
      <c r="I6">
        <v>5</v>
      </c>
      <c r="J6">
        <v>3268.4059999999999</v>
      </c>
      <c r="K6" t="str">
        <f t="shared" si="1"/>
        <v>NDC 4</v>
      </c>
      <c r="L6">
        <f t="shared" si="0"/>
        <v>0.4411847854887061</v>
      </c>
      <c r="M6" t="str">
        <f t="shared" si="2"/>
        <v>NDC 4</v>
      </c>
      <c r="N6">
        <f>L6</f>
        <v>0.4411847854887061</v>
      </c>
      <c r="O6">
        <f t="shared" si="3"/>
        <v>4</v>
      </c>
      <c r="P6">
        <f t="shared" si="4"/>
        <v>1.4190038723350844</v>
      </c>
      <c r="Q6">
        <f t="shared" si="5"/>
        <v>2.2795158249689411</v>
      </c>
      <c r="R6">
        <f t="shared" si="6"/>
        <v>1.4499389698434302</v>
      </c>
      <c r="S6">
        <f t="shared" si="7"/>
        <v>1.335552296382384</v>
      </c>
    </row>
    <row r="7" spans="2:19" x14ac:dyDescent="0.2">
      <c r="B7" s="10">
        <v>6</v>
      </c>
      <c r="C7" t="s">
        <v>21</v>
      </c>
      <c r="E7" t="s">
        <v>21</v>
      </c>
      <c r="F7">
        <v>6</v>
      </c>
      <c r="G7">
        <v>959.62699999999995</v>
      </c>
      <c r="I7">
        <v>6</v>
      </c>
      <c r="J7">
        <v>2723.1129999999998</v>
      </c>
      <c r="K7" t="str">
        <f t="shared" si="1"/>
        <v>NDC 5</v>
      </c>
      <c r="L7">
        <f t="shared" si="0"/>
        <v>0.35240072666833877</v>
      </c>
      <c r="M7" t="str">
        <f t="shared" si="2"/>
        <v>NDC 5</v>
      </c>
      <c r="N7">
        <f>L7</f>
        <v>0.35240072666833877</v>
      </c>
      <c r="O7">
        <f t="shared" si="3"/>
        <v>5</v>
      </c>
      <c r="P7">
        <f t="shared" si="4"/>
        <v>1.3940537568551736</v>
      </c>
      <c r="Q7">
        <f t="shared" si="5"/>
        <v>1.9777547408239924</v>
      </c>
      <c r="R7">
        <f>N20/AVERAGE($N$2:$N$8)</f>
        <v>2.209312668642593</v>
      </c>
      <c r="S7">
        <f>N25/AVERAGE($N$2:$N$8)</f>
        <v>0.93956827551334854</v>
      </c>
    </row>
    <row r="8" spans="2:19" x14ac:dyDescent="0.2">
      <c r="B8" s="10">
        <v>7</v>
      </c>
      <c r="C8" t="s">
        <v>22</v>
      </c>
      <c r="E8" t="s">
        <v>22</v>
      </c>
      <c r="F8">
        <v>7</v>
      </c>
      <c r="G8">
        <v>770.38499999999999</v>
      </c>
      <c r="I8">
        <v>7</v>
      </c>
      <c r="J8">
        <v>2711.82</v>
      </c>
      <c r="K8" t="str">
        <f t="shared" si="1"/>
        <v>NDC 9</v>
      </c>
      <c r="L8">
        <f t="shared" si="0"/>
        <v>0.28408412062747523</v>
      </c>
      <c r="M8" t="str">
        <f t="shared" si="2"/>
        <v>NDC 9</v>
      </c>
      <c r="N8">
        <f t="shared" si="2"/>
        <v>0.28408412062747523</v>
      </c>
      <c r="O8">
        <f t="shared" si="3"/>
        <v>6</v>
      </c>
      <c r="P8">
        <f t="shared" si="4"/>
        <v>1.1135142758522591</v>
      </c>
      <c r="Q8">
        <f t="shared" si="5"/>
        <v>2.3527674419316513</v>
      </c>
    </row>
    <row r="9" spans="2:19" x14ac:dyDescent="0.2">
      <c r="B9" s="10">
        <v>8</v>
      </c>
      <c r="C9" t="s">
        <v>23</v>
      </c>
      <c r="E9" t="s">
        <v>23</v>
      </c>
      <c r="F9">
        <v>8</v>
      </c>
      <c r="G9">
        <v>1212.627</v>
      </c>
      <c r="I9">
        <v>8</v>
      </c>
      <c r="J9">
        <v>3179.1129999999998</v>
      </c>
      <c r="K9" t="str">
        <f t="shared" si="1"/>
        <v>NDC 1F I</v>
      </c>
      <c r="L9">
        <f t="shared" si="0"/>
        <v>0.38143563943779285</v>
      </c>
      <c r="M9" t="str">
        <f t="shared" si="2"/>
        <v>NDC 1F I</v>
      </c>
      <c r="N9">
        <f t="shared" si="2"/>
        <v>0.38143563943779285</v>
      </c>
      <c r="O9">
        <f t="shared" si="3"/>
        <v>7</v>
      </c>
      <c r="P9">
        <f t="shared" si="4"/>
        <v>0.89764776268280477</v>
      </c>
      <c r="Q9">
        <f t="shared" si="5"/>
        <v>2.2040766273728916</v>
      </c>
    </row>
    <row r="10" spans="2:19" ht="16" x14ac:dyDescent="0.2">
      <c r="B10" s="11">
        <v>9</v>
      </c>
      <c r="C10" t="s">
        <v>24</v>
      </c>
      <c r="E10" t="s">
        <v>24</v>
      </c>
      <c r="F10">
        <v>9</v>
      </c>
      <c r="G10">
        <v>1085.627</v>
      </c>
      <c r="I10">
        <v>9</v>
      </c>
      <c r="J10">
        <v>3106.82</v>
      </c>
      <c r="K10" t="str">
        <f t="shared" si="1"/>
        <v>NDC 3F I</v>
      </c>
      <c r="L10">
        <f t="shared" si="0"/>
        <v>0.34943350435493525</v>
      </c>
      <c r="M10" t="str">
        <f t="shared" si="2"/>
        <v>NDC 3F I</v>
      </c>
      <c r="N10">
        <f t="shared" si="2"/>
        <v>0.34943350435493525</v>
      </c>
      <c r="O10">
        <f t="shared" si="3"/>
        <v>8</v>
      </c>
    </row>
    <row r="11" spans="2:19" ht="16" x14ac:dyDescent="0.2">
      <c r="B11" s="11">
        <v>10</v>
      </c>
      <c r="C11" t="s">
        <v>25</v>
      </c>
      <c r="E11" t="s">
        <v>25</v>
      </c>
      <c r="F11">
        <v>10</v>
      </c>
      <c r="G11">
        <v>1537.335</v>
      </c>
      <c r="I11">
        <v>10</v>
      </c>
      <c r="J11">
        <v>3313.2840000000001</v>
      </c>
      <c r="K11" t="str">
        <f t="shared" si="1"/>
        <v>NDC 2 I</v>
      </c>
      <c r="L11">
        <f t="shared" si="0"/>
        <v>0.46399131496122881</v>
      </c>
      <c r="M11" t="str">
        <f t="shared" si="2"/>
        <v>NDC 2 I</v>
      </c>
      <c r="N11">
        <f t="shared" si="2"/>
        <v>0.46399131496122881</v>
      </c>
      <c r="O11">
        <f t="shared" si="3"/>
        <v>9</v>
      </c>
    </row>
    <row r="12" spans="2:19" ht="16" x14ac:dyDescent="0.2">
      <c r="B12" s="11">
        <f>B11+1</f>
        <v>11</v>
      </c>
      <c r="C12" t="s">
        <v>26</v>
      </c>
      <c r="E12" t="s">
        <v>26</v>
      </c>
      <c r="F12">
        <v>11</v>
      </c>
      <c r="G12">
        <v>2610.7489999999998</v>
      </c>
      <c r="I12">
        <v>11</v>
      </c>
      <c r="J12">
        <v>3618.9409999999998</v>
      </c>
      <c r="K12" t="str">
        <f t="shared" si="1"/>
        <v>NDC 3 I</v>
      </c>
      <c r="L12">
        <f t="shared" si="0"/>
        <v>0.72141242424234053</v>
      </c>
      <c r="M12" t="str">
        <f t="shared" si="2"/>
        <v>NDC 3 I</v>
      </c>
      <c r="N12">
        <f t="shared" si="2"/>
        <v>0.72141242424234053</v>
      </c>
      <c r="O12">
        <v>10</v>
      </c>
    </row>
    <row r="13" spans="2:19" ht="16" x14ac:dyDescent="0.2">
      <c r="B13" s="11">
        <f t="shared" ref="B13:B25" si="8">B12+1</f>
        <v>12</v>
      </c>
      <c r="C13" t="s">
        <v>27</v>
      </c>
      <c r="E13" t="s">
        <v>27</v>
      </c>
      <c r="F13">
        <v>12</v>
      </c>
      <c r="G13">
        <v>2442.4560000000001</v>
      </c>
      <c r="I13">
        <v>12</v>
      </c>
      <c r="J13">
        <v>3902.2339999999999</v>
      </c>
      <c r="K13" t="str">
        <f t="shared" si="1"/>
        <v>NDC 4 I</v>
      </c>
      <c r="L13">
        <f t="shared" si="0"/>
        <v>0.62591223386398664</v>
      </c>
      <c r="M13" t="str">
        <f t="shared" si="2"/>
        <v>NDC 4 I</v>
      </c>
      <c r="N13">
        <f t="shared" si="2"/>
        <v>0.62591223386398664</v>
      </c>
      <c r="O13" t="str">
        <f>O2</f>
        <v>FOLD VALUES</v>
      </c>
      <c r="P13" t="str">
        <f>P2</f>
        <v>NDC-N</v>
      </c>
      <c r="Q13" t="str">
        <f>Q2</f>
        <v>NDC-I</v>
      </c>
      <c r="R13" t="s">
        <v>14</v>
      </c>
      <c r="S13" t="s">
        <v>15</v>
      </c>
    </row>
    <row r="14" spans="2:19" ht="16" x14ac:dyDescent="0.2">
      <c r="B14" s="11">
        <f t="shared" si="8"/>
        <v>13</v>
      </c>
      <c r="C14" t="s">
        <v>28</v>
      </c>
      <c r="E14" t="s">
        <v>28</v>
      </c>
      <c r="F14">
        <v>13</v>
      </c>
      <c r="G14" s="5">
        <v>3054.2840000000001</v>
      </c>
      <c r="I14">
        <v>13</v>
      </c>
      <c r="J14">
        <v>4101.9409999999998</v>
      </c>
      <c r="K14" t="str">
        <f t="shared" si="1"/>
        <v>NDC 5 I</v>
      </c>
      <c r="L14">
        <f t="shared" si="0"/>
        <v>0.74459481499124447</v>
      </c>
      <c r="M14" t="str">
        <f t="shared" si="2"/>
        <v>NDC 5 I</v>
      </c>
      <c r="N14">
        <f t="shared" si="2"/>
        <v>0.74459481499124447</v>
      </c>
      <c r="O14" t="s">
        <v>2</v>
      </c>
      <c r="P14">
        <f>AVERAGE(P3:P12)</f>
        <v>1</v>
      </c>
      <c r="Q14">
        <f>AVERAGE(Q3:Q12)</f>
        <v>1.7985184985954084</v>
      </c>
      <c r="R14">
        <f>AVERAGE(R3:R12)</f>
        <v>1.769983939858518</v>
      </c>
      <c r="S14">
        <f>AVERAGE(S3:S7)</f>
        <v>0.85918045206997484</v>
      </c>
    </row>
    <row r="15" spans="2:19" ht="16" x14ac:dyDescent="0.2">
      <c r="B15" s="11">
        <f t="shared" si="8"/>
        <v>14</v>
      </c>
      <c r="C15" t="s">
        <v>29</v>
      </c>
      <c r="E15" t="s">
        <v>29</v>
      </c>
      <c r="F15">
        <v>14</v>
      </c>
      <c r="G15" s="5">
        <v>2652.4059999999999</v>
      </c>
      <c r="I15">
        <v>14</v>
      </c>
      <c r="J15">
        <v>3802.527</v>
      </c>
      <c r="K15" t="str">
        <f t="shared" si="1"/>
        <v>NDC 9 I</v>
      </c>
      <c r="L15">
        <f t="shared" si="0"/>
        <v>0.69753771636598505</v>
      </c>
      <c r="M15" t="str">
        <f t="shared" si="2"/>
        <v>NDC 9 I</v>
      </c>
      <c r="N15">
        <f t="shared" si="2"/>
        <v>0.69753771636598505</v>
      </c>
      <c r="O15" t="s">
        <v>0</v>
      </c>
      <c r="P15">
        <f>STDEVP(P3:P12)</f>
        <v>0.41696826187161556</v>
      </c>
      <c r="Q15">
        <f>STDEVP(Q3:Q12)</f>
        <v>0.48986360843428089</v>
      </c>
      <c r="R15">
        <f>STDEVP(R3:R12)</f>
        <v>0.30418131848495056</v>
      </c>
      <c r="S15">
        <f>STDEV(S3:S7)</f>
        <v>0.38469117986317614</v>
      </c>
    </row>
    <row r="16" spans="2:19" ht="16" x14ac:dyDescent="0.2">
      <c r="B16" s="11">
        <f t="shared" si="8"/>
        <v>15</v>
      </c>
      <c r="C16" t="s">
        <v>30</v>
      </c>
      <c r="E16" t="s">
        <v>30</v>
      </c>
      <c r="F16">
        <v>15</v>
      </c>
      <c r="G16">
        <v>1264.163</v>
      </c>
      <c r="I16">
        <v>15</v>
      </c>
      <c r="J16" s="5">
        <v>2817.2339999999999</v>
      </c>
      <c r="K16" t="str">
        <f t="shared" si="1"/>
        <v>SIT 1</v>
      </c>
      <c r="L16">
        <f t="shared" si="0"/>
        <v>0.44872488405293987</v>
      </c>
      <c r="M16" t="str">
        <f t="shared" si="2"/>
        <v>SIT 1</v>
      </c>
      <c r="N16">
        <f t="shared" si="2"/>
        <v>0.44872488405293987</v>
      </c>
      <c r="O16" t="s">
        <v>3</v>
      </c>
      <c r="P16">
        <f>P15/SQRT(COUNT(P3:P12)-1)</f>
        <v>0.17022658008677544</v>
      </c>
      <c r="Q16">
        <f>Q15/SQRT(COUNT(Q3:Q12)-1)</f>
        <v>0.19998598070375437</v>
      </c>
      <c r="R16">
        <f>R15/SQRT(COUNT(R3:R12)-1)</f>
        <v>0.15209065924247528</v>
      </c>
    </row>
    <row r="17" spans="2:20" ht="16" x14ac:dyDescent="0.2">
      <c r="B17" s="11">
        <f t="shared" si="8"/>
        <v>16</v>
      </c>
      <c r="C17" t="s">
        <v>31</v>
      </c>
      <c r="E17" t="s">
        <v>31</v>
      </c>
      <c r="F17">
        <v>16</v>
      </c>
      <c r="G17">
        <v>1773.0920000000001</v>
      </c>
      <c r="I17">
        <v>16</v>
      </c>
      <c r="J17" s="5">
        <v>2835.1129999999998</v>
      </c>
      <c r="K17" t="str">
        <f t="shared" si="1"/>
        <v>SIT 2</v>
      </c>
      <c r="L17">
        <f t="shared" si="0"/>
        <v>0.62540434896245767</v>
      </c>
      <c r="M17" t="str">
        <f t="shared" si="2"/>
        <v>SIT 2</v>
      </c>
      <c r="N17">
        <f t="shared" si="2"/>
        <v>0.62540434896245767</v>
      </c>
    </row>
    <row r="18" spans="2:20" ht="16" x14ac:dyDescent="0.2">
      <c r="B18" s="11">
        <f t="shared" si="8"/>
        <v>17</v>
      </c>
      <c r="C18" t="s">
        <v>32</v>
      </c>
      <c r="E18" t="s">
        <v>32</v>
      </c>
      <c r="F18">
        <v>17</v>
      </c>
      <c r="G18">
        <v>1542.991</v>
      </c>
      <c r="I18">
        <v>17</v>
      </c>
      <c r="J18" s="5">
        <v>2713.6979999999999</v>
      </c>
      <c r="K18" t="str">
        <f>E18</f>
        <v>SIT 3</v>
      </c>
      <c r="L18">
        <f t="shared" si="0"/>
        <v>0.56859348387329767</v>
      </c>
      <c r="M18" t="str">
        <f t="shared" si="2"/>
        <v>SIT 3</v>
      </c>
      <c r="N18">
        <f t="shared" si="2"/>
        <v>0.56859348387329767</v>
      </c>
    </row>
    <row r="19" spans="2:20" ht="16" x14ac:dyDescent="0.2">
      <c r="B19" s="11">
        <f t="shared" si="8"/>
        <v>18</v>
      </c>
      <c r="C19" t="s">
        <v>33</v>
      </c>
      <c r="E19" t="s">
        <v>33</v>
      </c>
      <c r="F19">
        <v>18</v>
      </c>
      <c r="G19">
        <v>1562.6980000000001</v>
      </c>
      <c r="I19">
        <v>18</v>
      </c>
      <c r="J19" s="5">
        <v>3405.527</v>
      </c>
      <c r="K19" t="str">
        <f t="shared" ref="K19:K25" si="9">E19</f>
        <v>SIT 4</v>
      </c>
      <c r="L19">
        <f t="shared" si="0"/>
        <v>0.45887112332393787</v>
      </c>
      <c r="M19" t="str">
        <f t="shared" ref="M19:N25" si="10">K19</f>
        <v>SIT 4</v>
      </c>
      <c r="N19">
        <f t="shared" si="10"/>
        <v>0.45887112332393787</v>
      </c>
      <c r="O19" s="4"/>
      <c r="P19" s="3"/>
      <c r="Q19" s="6"/>
      <c r="R19" s="3"/>
    </row>
    <row r="20" spans="2:20" ht="16" x14ac:dyDescent="0.2">
      <c r="B20" s="11">
        <f t="shared" si="8"/>
        <v>19</v>
      </c>
      <c r="C20" t="s">
        <v>34</v>
      </c>
      <c r="E20" t="s">
        <v>34</v>
      </c>
      <c r="F20">
        <v>19</v>
      </c>
      <c r="G20">
        <v>2340.2840000000001</v>
      </c>
      <c r="I20">
        <v>19</v>
      </c>
      <c r="J20" s="5">
        <v>3347.1129999999998</v>
      </c>
      <c r="K20" t="str">
        <f t="shared" si="9"/>
        <v>SIT 5</v>
      </c>
      <c r="L20">
        <f t="shared" si="0"/>
        <v>0.69919479862197664</v>
      </c>
      <c r="M20" t="str">
        <f t="shared" si="10"/>
        <v>SIT 5</v>
      </c>
      <c r="N20">
        <f t="shared" si="10"/>
        <v>0.69919479862197664</v>
      </c>
      <c r="O20" s="4"/>
      <c r="P20" s="3"/>
      <c r="Q20" s="3"/>
      <c r="R20" s="3"/>
    </row>
    <row r="21" spans="2:20" ht="16" x14ac:dyDescent="0.2">
      <c r="B21" s="11">
        <f t="shared" si="8"/>
        <v>20</v>
      </c>
      <c r="C21" t="s">
        <v>35</v>
      </c>
      <c r="E21" t="s">
        <v>35</v>
      </c>
      <c r="F21">
        <v>20</v>
      </c>
      <c r="G21">
        <v>466.92</v>
      </c>
      <c r="I21">
        <v>20</v>
      </c>
      <c r="J21">
        <v>3113.527</v>
      </c>
      <c r="K21" t="str">
        <f t="shared" si="9"/>
        <v>SIT 1 I</v>
      </c>
      <c r="L21">
        <f t="shared" si="0"/>
        <v>0.14996497541212908</v>
      </c>
      <c r="M21" t="str">
        <f t="shared" si="10"/>
        <v>SIT 1 I</v>
      </c>
      <c r="N21">
        <f t="shared" si="10"/>
        <v>0.14996497541212908</v>
      </c>
      <c r="O21" s="4"/>
      <c r="P21" s="3"/>
      <c r="Q21" s="1" t="s">
        <v>7</v>
      </c>
      <c r="R21" s="3"/>
    </row>
    <row r="22" spans="2:20" ht="16" x14ac:dyDescent="0.2">
      <c r="B22" s="11">
        <f t="shared" si="8"/>
        <v>21</v>
      </c>
      <c r="C22" t="s">
        <v>36</v>
      </c>
      <c r="E22" t="s">
        <v>36</v>
      </c>
      <c r="F22">
        <v>21</v>
      </c>
      <c r="G22">
        <v>455.79899999999998</v>
      </c>
      <c r="I22">
        <v>21</v>
      </c>
      <c r="J22">
        <v>3124.82</v>
      </c>
      <c r="K22" t="str">
        <f t="shared" si="9"/>
        <v>SIT 2 I</v>
      </c>
      <c r="L22">
        <f t="shared" si="0"/>
        <v>0.14586408177110999</v>
      </c>
      <c r="M22" t="str">
        <f t="shared" si="10"/>
        <v>SIT 2 I</v>
      </c>
      <c r="N22">
        <f t="shared" si="10"/>
        <v>0.14586408177110999</v>
      </c>
      <c r="O22" s="4"/>
      <c r="P22" s="1"/>
      <c r="Q22" s="8"/>
      <c r="R22" s="1"/>
    </row>
    <row r="23" spans="2:20" ht="16" x14ac:dyDescent="0.2">
      <c r="B23" s="11">
        <f t="shared" si="8"/>
        <v>22</v>
      </c>
      <c r="C23" t="s">
        <v>37</v>
      </c>
      <c r="E23" t="s">
        <v>37</v>
      </c>
      <c r="F23">
        <v>22</v>
      </c>
      <c r="G23">
        <v>1295.0419999999999</v>
      </c>
      <c r="I23">
        <v>22</v>
      </c>
      <c r="J23" s="5">
        <v>3767.9409999999998</v>
      </c>
      <c r="K23" t="str">
        <f t="shared" si="9"/>
        <v>SIT 3 I</v>
      </c>
      <c r="L23">
        <f t="shared" si="0"/>
        <v>0.34370018001874231</v>
      </c>
      <c r="M23" t="str">
        <f t="shared" si="10"/>
        <v>SIT 3 I</v>
      </c>
      <c r="N23">
        <f t="shared" si="10"/>
        <v>0.34370018001874231</v>
      </c>
      <c r="O23" s="4"/>
      <c r="P23" s="3"/>
      <c r="Q23" s="1"/>
      <c r="R23" s="3"/>
    </row>
    <row r="24" spans="2:20" ht="16" x14ac:dyDescent="0.2">
      <c r="B24" s="11">
        <f t="shared" si="8"/>
        <v>23</v>
      </c>
      <c r="C24" t="s">
        <v>38</v>
      </c>
      <c r="E24" t="s">
        <v>38</v>
      </c>
      <c r="F24">
        <v>23</v>
      </c>
      <c r="G24">
        <v>1548.0419999999999</v>
      </c>
      <c r="I24">
        <v>23</v>
      </c>
      <c r="J24" s="5">
        <v>3662.527</v>
      </c>
      <c r="K24" t="str">
        <f t="shared" si="9"/>
        <v>SIT 4 I</v>
      </c>
      <c r="L24">
        <f t="shared" si="0"/>
        <v>0.42267046768528937</v>
      </c>
      <c r="M24" t="str">
        <f>K24</f>
        <v>SIT 4 I</v>
      </c>
      <c r="N24">
        <f t="shared" si="10"/>
        <v>0.42267046768528937</v>
      </c>
      <c r="O24" s="4"/>
      <c r="P24" s="3"/>
      <c r="Q24" s="3"/>
      <c r="R24" s="3"/>
    </row>
    <row r="25" spans="2:20" ht="16" x14ac:dyDescent="0.2">
      <c r="B25" s="11">
        <f t="shared" si="8"/>
        <v>24</v>
      </c>
      <c r="C25" t="s">
        <v>39</v>
      </c>
      <c r="E25" t="s">
        <v>39</v>
      </c>
      <c r="F25">
        <v>24</v>
      </c>
      <c r="G25">
        <v>1208.627</v>
      </c>
      <c r="I25">
        <v>24</v>
      </c>
      <c r="J25">
        <v>4064.6480000000001</v>
      </c>
      <c r="K25" t="str">
        <f t="shared" si="9"/>
        <v>SIT 5 I</v>
      </c>
      <c r="L25">
        <f t="shared" si="0"/>
        <v>0.29735096372428804</v>
      </c>
      <c r="M25" t="str">
        <f>K25</f>
        <v>SIT 5 I</v>
      </c>
      <c r="N25">
        <f t="shared" si="10"/>
        <v>0.29735096372428804</v>
      </c>
      <c r="O25" s="2" t="s">
        <v>4</v>
      </c>
      <c r="P25" s="3"/>
      <c r="Q25" s="1" t="s">
        <v>8</v>
      </c>
      <c r="R25" s="3"/>
    </row>
    <row r="26" spans="2:20" x14ac:dyDescent="0.2">
      <c r="O26" s="4"/>
      <c r="P26" s="3"/>
      <c r="Q26" s="1"/>
      <c r="R26" s="1"/>
      <c r="T26" s="9"/>
    </row>
    <row r="27" spans="2:20" x14ac:dyDescent="0.2">
      <c r="N27" t="str">
        <f t="shared" ref="N27:N39" si="11">K2</f>
        <v>NDC 1F</v>
      </c>
      <c r="O27" s="4">
        <f>P3</f>
        <v>0.30092270949648048</v>
      </c>
      <c r="P27" s="3"/>
      <c r="Q27" s="1"/>
      <c r="R27" s="1"/>
    </row>
    <row r="28" spans="2:20" x14ac:dyDescent="0.2">
      <c r="N28" s="2" t="str">
        <f t="shared" si="11"/>
        <v>NDC 3F</v>
      </c>
      <c r="O28" s="4">
        <f t="shared" ref="O28:O31" si="12">P4</f>
        <v>0.50947187731629928</v>
      </c>
      <c r="P28" s="3"/>
      <c r="Q28" s="1"/>
      <c r="R28" s="3"/>
    </row>
    <row r="29" spans="2:20" x14ac:dyDescent="0.2">
      <c r="N29" s="2" t="str">
        <f t="shared" si="11"/>
        <v>NDC 2</v>
      </c>
      <c r="O29" s="4">
        <f t="shared" si="12"/>
        <v>1.3653857454618981</v>
      </c>
      <c r="P29" s="3"/>
      <c r="R29" s="3"/>
    </row>
    <row r="30" spans="2:20" x14ac:dyDescent="0.2">
      <c r="F30">
        <v>1</v>
      </c>
      <c r="G30">
        <v>7187.77</v>
      </c>
      <c r="J30" s="4"/>
      <c r="K30" s="3"/>
      <c r="N30" s="2" t="str">
        <f t="shared" si="11"/>
        <v>NDC 3</v>
      </c>
      <c r="O30" s="4">
        <f t="shared" si="12"/>
        <v>1.4190038723350844</v>
      </c>
      <c r="P30" s="3"/>
      <c r="Q30" s="3"/>
      <c r="R30" s="3"/>
    </row>
    <row r="31" spans="2:20" x14ac:dyDescent="0.2">
      <c r="F31">
        <v>2</v>
      </c>
      <c r="G31">
        <v>6268.82</v>
      </c>
      <c r="J31" s="4"/>
      <c r="K31" s="3"/>
      <c r="N31" s="1" t="str">
        <f t="shared" si="11"/>
        <v>NDC 4</v>
      </c>
      <c r="O31">
        <f t="shared" si="12"/>
        <v>1.3940537568551736</v>
      </c>
    </row>
    <row r="32" spans="2:20" x14ac:dyDescent="0.2">
      <c r="F32">
        <v>3</v>
      </c>
      <c r="G32">
        <v>5956.2340000000004</v>
      </c>
      <c r="J32" s="4"/>
      <c r="K32" s="3"/>
      <c r="N32" s="1" t="str">
        <f t="shared" si="11"/>
        <v>NDC 5</v>
      </c>
      <c r="O32">
        <f>P8</f>
        <v>1.1135142758522591</v>
      </c>
    </row>
    <row r="33" spans="6:22" x14ac:dyDescent="0.2">
      <c r="F33">
        <v>4</v>
      </c>
      <c r="G33">
        <v>5612.0619999999999</v>
      </c>
      <c r="J33" s="4"/>
      <c r="K33" s="3"/>
      <c r="N33" s="1" t="str">
        <f>K8</f>
        <v>NDC 9</v>
      </c>
      <c r="O33">
        <f>Q3</f>
        <v>1.2052586663152793</v>
      </c>
    </row>
    <row r="34" spans="6:22" x14ac:dyDescent="0.2">
      <c r="F34">
        <v>5</v>
      </c>
      <c r="G34">
        <v>5344.2340000000004</v>
      </c>
      <c r="J34" s="4"/>
      <c r="K34" s="3"/>
      <c r="N34" s="1" t="str">
        <f t="shared" si="11"/>
        <v>NDC 1F I</v>
      </c>
      <c r="O34" s="4">
        <f t="shared" ref="O34:O37" si="13">Q4</f>
        <v>1.1041384597555126</v>
      </c>
      <c r="P34" s="3"/>
      <c r="Q34" s="3"/>
      <c r="R34" s="2"/>
      <c r="S34" s="1"/>
    </row>
    <row r="35" spans="6:22" x14ac:dyDescent="0.2">
      <c r="F35">
        <v>6</v>
      </c>
      <c r="G35">
        <v>4651.4059999999999</v>
      </c>
      <c r="J35" s="4"/>
      <c r="K35" s="3"/>
      <c r="N35" s="1" t="str">
        <f t="shared" si="11"/>
        <v>NDC 3F I</v>
      </c>
      <c r="O35" s="4">
        <f t="shared" si="13"/>
        <v>1.4661177289995901</v>
      </c>
      <c r="P35" s="3"/>
      <c r="Q35" s="3"/>
      <c r="R35" s="2"/>
      <c r="S35" s="1"/>
    </row>
    <row r="36" spans="6:22" x14ac:dyDescent="0.2">
      <c r="F36">
        <v>7</v>
      </c>
      <c r="G36">
        <v>4230.1130000000003</v>
      </c>
      <c r="J36" s="4"/>
      <c r="K36" s="3"/>
      <c r="L36" s="2"/>
      <c r="M36" s="3"/>
      <c r="N36" s="3" t="str">
        <f t="shared" si="11"/>
        <v>NDC 2 I</v>
      </c>
      <c r="O36" s="3">
        <f t="shared" si="13"/>
        <v>2.2795158249689411</v>
      </c>
      <c r="P36" s="3"/>
      <c r="Q36" s="3"/>
      <c r="S36" s="1"/>
    </row>
    <row r="37" spans="6:22" x14ac:dyDescent="0.2">
      <c r="F37">
        <v>8</v>
      </c>
      <c r="G37">
        <v>4731.991</v>
      </c>
      <c r="J37" s="4"/>
      <c r="K37" s="3"/>
      <c r="L37" s="2"/>
      <c r="M37" s="3"/>
      <c r="N37" s="3" t="str">
        <f t="shared" si="11"/>
        <v>NDC 3 I</v>
      </c>
      <c r="O37" s="3">
        <f t="shared" si="13"/>
        <v>1.9777547408239924</v>
      </c>
      <c r="P37" s="3"/>
      <c r="Q37" s="3"/>
      <c r="S37" s="1"/>
      <c r="V37" t="s">
        <v>6</v>
      </c>
    </row>
    <row r="38" spans="6:22" x14ac:dyDescent="0.2">
      <c r="F38">
        <v>9</v>
      </c>
      <c r="G38">
        <v>4469.6980000000003</v>
      </c>
      <c r="J38" s="4"/>
      <c r="K38" s="3"/>
      <c r="L38" s="2"/>
      <c r="M38" s="3"/>
      <c r="N38" s="3" t="str">
        <f t="shared" si="11"/>
        <v>NDC 4 I</v>
      </c>
      <c r="O38" s="3">
        <f>Q8</f>
        <v>2.3527674419316513</v>
      </c>
      <c r="P38" s="3"/>
      <c r="Q38" s="3"/>
      <c r="R38" s="1"/>
      <c r="S38" s="1"/>
    </row>
    <row r="39" spans="6:22" x14ac:dyDescent="0.2">
      <c r="F39">
        <v>10</v>
      </c>
      <c r="G39">
        <v>6863.2839999999997</v>
      </c>
      <c r="J39" s="4"/>
      <c r="K39" s="3"/>
      <c r="N39" s="3" t="str">
        <f t="shared" si="11"/>
        <v>NDC 5 I</v>
      </c>
      <c r="O39" s="3">
        <f>Q9</f>
        <v>2.2040766273728916</v>
      </c>
      <c r="P39" s="1"/>
      <c r="Q39" s="1"/>
      <c r="R39" s="1"/>
      <c r="S39" s="1"/>
    </row>
    <row r="40" spans="6:22" x14ac:dyDescent="0.2">
      <c r="F40">
        <v>11</v>
      </c>
      <c r="G40">
        <v>6294.6480000000001</v>
      </c>
      <c r="J40" s="4"/>
      <c r="K40" s="3"/>
      <c r="N40" s="3"/>
      <c r="O40" s="3"/>
      <c r="P40" s="1"/>
      <c r="Q40" s="1"/>
    </row>
    <row r="41" spans="6:22" x14ac:dyDescent="0.2">
      <c r="F41">
        <v>12</v>
      </c>
      <c r="G41">
        <v>6190.4059999999999</v>
      </c>
      <c r="J41" s="4"/>
      <c r="K41" s="3"/>
      <c r="N41" s="1"/>
      <c r="O41" s="2"/>
      <c r="P41" s="1"/>
      <c r="Q41" s="1"/>
    </row>
    <row r="42" spans="6:22" x14ac:dyDescent="0.2">
      <c r="F42">
        <v>13</v>
      </c>
      <c r="G42">
        <v>5822.1130000000003</v>
      </c>
      <c r="J42" s="4"/>
      <c r="K42" s="3"/>
      <c r="N42" s="1"/>
      <c r="O42" s="2"/>
      <c r="P42" s="1"/>
      <c r="Q42" s="1"/>
    </row>
    <row r="43" spans="6:22" x14ac:dyDescent="0.2">
      <c r="F43">
        <v>14</v>
      </c>
      <c r="G43">
        <v>6224.9409999999998</v>
      </c>
      <c r="J43" s="4"/>
      <c r="K43" s="3"/>
      <c r="N43" s="1"/>
      <c r="P43" s="1"/>
      <c r="Q43" s="1"/>
    </row>
    <row r="44" spans="6:22" x14ac:dyDescent="0.2">
      <c r="J44" s="4"/>
      <c r="K44" s="3"/>
      <c r="N44" s="1"/>
      <c r="P44" s="1"/>
      <c r="Q44" s="1"/>
      <c r="R44" s="2"/>
      <c r="S44" s="3"/>
    </row>
    <row r="45" spans="6:22" x14ac:dyDescent="0.2">
      <c r="J45" s="4"/>
      <c r="K45" s="3"/>
      <c r="N45" s="2"/>
      <c r="O45" s="1"/>
      <c r="P45" s="1"/>
      <c r="Q45" s="1"/>
      <c r="R45" s="4"/>
      <c r="S45" s="3"/>
    </row>
    <row r="46" spans="6:22" x14ac:dyDescent="0.2">
      <c r="J46" s="4"/>
      <c r="K46" s="3"/>
      <c r="N46" s="2"/>
      <c r="O46" s="1"/>
      <c r="P46" s="1"/>
      <c r="Q46" s="1"/>
      <c r="R46" s="4"/>
      <c r="S46" s="3"/>
    </row>
    <row r="47" spans="6:22" x14ac:dyDescent="0.2">
      <c r="R47" s="4"/>
      <c r="S47" s="3"/>
    </row>
    <row r="48" spans="6:22" x14ac:dyDescent="0.2">
      <c r="R48" s="4"/>
      <c r="S48" s="3"/>
    </row>
    <row r="49" spans="18:19" x14ac:dyDescent="0.2">
      <c r="R49" s="2"/>
      <c r="S49" s="1"/>
    </row>
    <row r="50" spans="18:19" x14ac:dyDescent="0.2">
      <c r="R50" s="2"/>
      <c r="S50" s="1"/>
    </row>
  </sheetData>
  <phoneticPr fontId="6" type="noConversion"/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ABE52-D77F-7149-92A8-0D0124775D07}">
  <dimension ref="C6:M39"/>
  <sheetViews>
    <sheetView tabSelected="1" topLeftCell="A6" workbookViewId="0">
      <selection activeCell="I41" sqref="I41"/>
    </sheetView>
  </sheetViews>
  <sheetFormatPr baseColWidth="10" defaultColWidth="10.83203125" defaultRowHeight="15" x14ac:dyDescent="0.2"/>
  <sheetData>
    <row r="6" spans="3:13" x14ac:dyDescent="0.2">
      <c r="F6">
        <f>AVERAGE(F16:F23)</f>
        <v>1.7993460660854705</v>
      </c>
    </row>
    <row r="14" spans="3:13" x14ac:dyDescent="0.2">
      <c r="L14" s="12"/>
      <c r="M14" s="12"/>
    </row>
    <row r="15" spans="3:13" x14ac:dyDescent="0.2">
      <c r="D15" t="s">
        <v>42</v>
      </c>
      <c r="E15" t="s">
        <v>43</v>
      </c>
      <c r="F15" t="s">
        <v>44</v>
      </c>
      <c r="L15" s="10"/>
      <c r="M15" s="10"/>
    </row>
    <row r="16" spans="3:13" x14ac:dyDescent="0.2">
      <c r="C16" t="s">
        <v>16</v>
      </c>
      <c r="D16">
        <v>0.16683847758322259</v>
      </c>
      <c r="E16" s="10">
        <v>0.19274874361731048</v>
      </c>
      <c r="F16">
        <f>D16/E16</f>
        <v>0.86557491609112147</v>
      </c>
      <c r="G16">
        <f>F16/AVERAGE(F16:F22)</f>
        <v>0.46082697661276606</v>
      </c>
      <c r="L16" s="10"/>
      <c r="M16" s="10"/>
    </row>
    <row r="17" spans="3:13" x14ac:dyDescent="0.2">
      <c r="C17" t="s">
        <v>17</v>
      </c>
      <c r="D17">
        <v>0.92378240764652331</v>
      </c>
      <c r="E17" s="10">
        <v>0.20978924105641822</v>
      </c>
      <c r="F17">
        <f t="shared" ref="F17:F39" si="0">D17/E17</f>
        <v>4.403383142980589</v>
      </c>
      <c r="G17">
        <f>F17/AVERAGE(F16:F22)</f>
        <v>2.3443351960926568</v>
      </c>
      <c r="J17" t="s">
        <v>45</v>
      </c>
      <c r="K17" t="s">
        <v>46</v>
      </c>
      <c r="L17" s="10" t="s">
        <v>47</v>
      </c>
      <c r="M17" s="10" t="s">
        <v>48</v>
      </c>
    </row>
    <row r="18" spans="3:13" x14ac:dyDescent="0.2">
      <c r="C18" t="s">
        <v>18</v>
      </c>
      <c r="D18">
        <v>0.5870283060001279</v>
      </c>
      <c r="E18" s="10">
        <v>0.47421609607025828</v>
      </c>
      <c r="F18">
        <f t="shared" si="0"/>
        <v>1.2378919881984685</v>
      </c>
      <c r="G18">
        <f t="shared" ref="G18" si="1">F18/AVERAGE(F18:F24)</f>
        <v>0.86184169326491888</v>
      </c>
      <c r="I18" t="s">
        <v>10</v>
      </c>
      <c r="J18">
        <f>AVERAGE(G16:G22)</f>
        <v>1.0289707578452432</v>
      </c>
      <c r="K18">
        <f>AVERAGE(G23:G29)</f>
        <v>0.46606612848291462</v>
      </c>
      <c r="L18" s="10">
        <f>AVERAGE(G30:G34)</f>
        <v>0.5205433403664752</v>
      </c>
      <c r="M18" s="10">
        <f>AVERAGE(G35:G39)</f>
        <v>0.18954190772337903</v>
      </c>
    </row>
    <row r="19" spans="3:13" x14ac:dyDescent="0.2">
      <c r="C19" t="s">
        <v>19</v>
      </c>
      <c r="D19">
        <v>0.47142627712470508</v>
      </c>
      <c r="E19" s="10">
        <v>0.64359051869081441</v>
      </c>
      <c r="F19">
        <f t="shared" si="0"/>
        <v>0.73249413009327091</v>
      </c>
      <c r="G19">
        <f>F19/AVERAGE(F16:F22)</f>
        <v>0.38997555160429931</v>
      </c>
      <c r="I19" t="s">
        <v>11</v>
      </c>
      <c r="J19">
        <f>STDEV(G16:G22)</f>
        <v>0.66357477400214615</v>
      </c>
      <c r="K19">
        <f>STDEV(G23:G29)</f>
        <v>0.14613403168874595</v>
      </c>
      <c r="L19" s="10">
        <f>STDEV(G30:G34)</f>
        <v>0.28370696812382101</v>
      </c>
      <c r="M19" s="10">
        <f>STDEV(G35:G39)</f>
        <v>6.8696541174951289E-2</v>
      </c>
    </row>
    <row r="20" spans="3:13" x14ac:dyDescent="0.2">
      <c r="C20" t="s">
        <v>20</v>
      </c>
      <c r="D20">
        <v>1.1429944749826062</v>
      </c>
      <c r="E20" s="10">
        <v>0.650414911733732</v>
      </c>
      <c r="F20">
        <f t="shared" si="0"/>
        <v>1.7573312886321513</v>
      </c>
      <c r="G20">
        <f>F20/AVERAGE(F16:F22)</f>
        <v>0.93559280611375506</v>
      </c>
      <c r="L20" s="10"/>
      <c r="M20" s="10"/>
    </row>
    <row r="21" spans="3:13" x14ac:dyDescent="0.2">
      <c r="C21" t="s">
        <v>21</v>
      </c>
      <c r="D21">
        <v>0.7346210017726037</v>
      </c>
      <c r="E21" s="10">
        <v>0.46134111952019624</v>
      </c>
      <c r="F21">
        <f t="shared" si="0"/>
        <v>1.592359689369601</v>
      </c>
      <c r="G21">
        <f>F21/AVERAGE(F16:F22)</f>
        <v>0.84776290034609458</v>
      </c>
      <c r="L21" s="10"/>
      <c r="M21" s="10"/>
    </row>
    <row r="22" spans="3:13" x14ac:dyDescent="0.2">
      <c r="C22" t="s">
        <v>22</v>
      </c>
      <c r="D22">
        <v>0.77842224041418662</v>
      </c>
      <c r="E22" s="10">
        <v>0.30417579337861655</v>
      </c>
      <c r="F22">
        <f t="shared" si="0"/>
        <v>2.5591196188490302</v>
      </c>
      <c r="G22">
        <f>F22/AVERAGE(F16:F22)</f>
        <v>1.3624601808822097</v>
      </c>
      <c r="L22" s="10"/>
      <c r="M22" s="10"/>
    </row>
    <row r="23" spans="3:13" x14ac:dyDescent="0.2">
      <c r="C23" t="s">
        <v>23</v>
      </c>
      <c r="D23">
        <v>0.75472466691180851</v>
      </c>
      <c r="E23" s="10">
        <v>0.60541981363984232</v>
      </c>
      <c r="F23">
        <f t="shared" si="0"/>
        <v>1.2466137544695324</v>
      </c>
      <c r="G23">
        <f>F23/AVERAGE(F16:F22)</f>
        <v>0.66368980523415178</v>
      </c>
    </row>
    <row r="24" spans="3:13" x14ac:dyDescent="0.2">
      <c r="C24" t="s">
        <v>24</v>
      </c>
      <c r="D24">
        <v>0.67441435293966179</v>
      </c>
      <c r="E24" s="10">
        <v>0.72633013821206249</v>
      </c>
      <c r="F24">
        <f t="shared" si="0"/>
        <v>0.9285231569762521</v>
      </c>
      <c r="G24">
        <f>F24/AVERAGE(F16:F22)</f>
        <v>0.49434024853287456</v>
      </c>
    </row>
    <row r="25" spans="3:13" x14ac:dyDescent="0.2">
      <c r="C25" t="s">
        <v>25</v>
      </c>
      <c r="D25">
        <v>0.22887715028352534</v>
      </c>
      <c r="E25" s="10">
        <v>0.48224661695164067</v>
      </c>
      <c r="F25">
        <f t="shared" si="0"/>
        <v>0.47460602571002997</v>
      </c>
      <c r="G25">
        <f>F25/AVERAGE(F16:F22)</f>
        <v>0.25267744691336397</v>
      </c>
    </row>
    <row r="26" spans="3:13" x14ac:dyDescent="0.2">
      <c r="C26" t="s">
        <v>26</v>
      </c>
      <c r="D26">
        <v>0.267526605158802</v>
      </c>
      <c r="E26" s="10">
        <v>0.41112026971426174</v>
      </c>
      <c r="F26">
        <f t="shared" si="0"/>
        <v>0.65072589426140259</v>
      </c>
      <c r="G26">
        <f>F26/AVERAGE(F16:F22)</f>
        <v>0.34644262545213628</v>
      </c>
    </row>
    <row r="27" spans="3:13" x14ac:dyDescent="0.2">
      <c r="C27" t="s">
        <v>27</v>
      </c>
      <c r="D27">
        <v>0.49725516204307585</v>
      </c>
      <c r="E27" s="10">
        <v>0.59512192246800166</v>
      </c>
      <c r="F27">
        <f t="shared" si="0"/>
        <v>0.83555174707887214</v>
      </c>
      <c r="G27">
        <f>F27/AVERAGE(F16:F22)</f>
        <v>0.4448428186305442</v>
      </c>
    </row>
    <row r="28" spans="3:13" x14ac:dyDescent="0.2">
      <c r="C28" t="s">
        <v>28</v>
      </c>
      <c r="D28">
        <v>0.9594721133239118</v>
      </c>
      <c r="E28" s="10">
        <v>0.81133833958118851</v>
      </c>
      <c r="F28">
        <f t="shared" si="0"/>
        <v>1.1825795312707517</v>
      </c>
      <c r="G28">
        <f>F28/AVERAGE(F16:F22)</f>
        <v>0.62959836273983771</v>
      </c>
      <c r="I28">
        <f>AVERAGE(F24:F31)</f>
        <v>0.81768380316792155</v>
      </c>
    </row>
    <row r="29" spans="3:13" x14ac:dyDescent="0.2">
      <c r="C29" t="s">
        <v>29</v>
      </c>
      <c r="D29">
        <v>0.68992435819653619</v>
      </c>
      <c r="E29" s="10">
        <v>0.85248520260342664</v>
      </c>
      <c r="F29">
        <f t="shared" si="0"/>
        <v>0.80930948254533719</v>
      </c>
      <c r="G29">
        <f>F29/AVERAGE(F16:F22)</f>
        <v>0.43087159187749413</v>
      </c>
    </row>
    <row r="30" spans="3:13" x14ac:dyDescent="0.2">
      <c r="C30" t="s">
        <v>30</v>
      </c>
      <c r="D30">
        <v>0.38622705817124175</v>
      </c>
      <c r="E30" s="10">
        <v>1.0691557747776721</v>
      </c>
      <c r="F30">
        <f t="shared" si="0"/>
        <v>0.36124488805343319</v>
      </c>
      <c r="G30">
        <f>F30/AVERAGE(F16:F22)</f>
        <v>0.19232464629434323</v>
      </c>
    </row>
    <row r="31" spans="3:13" x14ac:dyDescent="0.2">
      <c r="C31" t="s">
        <v>31</v>
      </c>
      <c r="D31">
        <v>1.0360024450524548</v>
      </c>
      <c r="E31" s="10">
        <v>0.79758161314910558</v>
      </c>
      <c r="F31">
        <f t="shared" si="0"/>
        <v>1.298929699447293</v>
      </c>
      <c r="G31">
        <f>F31/AVERAGE(F16:F22)</f>
        <v>0.69154250556610464</v>
      </c>
    </row>
    <row r="32" spans="3:13" x14ac:dyDescent="0.2">
      <c r="C32" t="s">
        <v>32</v>
      </c>
      <c r="D32">
        <v>0.83326663468079354</v>
      </c>
      <c r="E32">
        <v>0.94177686684369444</v>
      </c>
      <c r="F32">
        <f t="shared" si="0"/>
        <v>0.88478137870749995</v>
      </c>
      <c r="G32">
        <f>F32/AVERAGE(F16:F22)</f>
        <v>0.47105238395116455</v>
      </c>
    </row>
    <row r="33" spans="3:7" x14ac:dyDescent="0.2">
      <c r="C33" t="s">
        <v>33</v>
      </c>
      <c r="D33">
        <v>1.0377641991973636</v>
      </c>
      <c r="E33">
        <v>0.60862768082590446</v>
      </c>
      <c r="F33">
        <f t="shared" si="0"/>
        <v>1.7050887297618853</v>
      </c>
      <c r="G33">
        <f>F33/AVERAGE(F16:F22)</f>
        <v>0.90777917611229986</v>
      </c>
    </row>
    <row r="34" spans="3:7" x14ac:dyDescent="0.2">
      <c r="C34" t="s">
        <v>34</v>
      </c>
      <c r="D34">
        <v>0.61425801877618114</v>
      </c>
      <c r="E34">
        <v>0.96179423879624026</v>
      </c>
      <c r="F34">
        <f t="shared" si="0"/>
        <v>0.6386584510476716</v>
      </c>
      <c r="G34">
        <f>F34/AVERAGE(F16:F22)</f>
        <v>0.34001798990846427</v>
      </c>
    </row>
    <row r="35" spans="3:7" x14ac:dyDescent="0.2">
      <c r="C35" t="s">
        <v>35</v>
      </c>
      <c r="D35">
        <v>0.53355374788784549</v>
      </c>
      <c r="E35">
        <v>1.0111471652566366</v>
      </c>
      <c r="F35">
        <f t="shared" si="0"/>
        <v>0.52767170419987841</v>
      </c>
      <c r="G35">
        <f>F35/AVERAGE(F16:F22)</f>
        <v>0.28092930094214641</v>
      </c>
    </row>
    <row r="36" spans="3:7" x14ac:dyDescent="0.2">
      <c r="C36" t="s">
        <v>36</v>
      </c>
      <c r="D36">
        <v>0.22654744913307004</v>
      </c>
      <c r="E36">
        <v>1.0053852701915631</v>
      </c>
      <c r="F36">
        <f t="shared" si="0"/>
        <v>0.22533396484902188</v>
      </c>
      <c r="G36">
        <f>F36/AVERAGE(F16:F22)</f>
        <v>0.11996647294087082</v>
      </c>
    </row>
    <row r="37" spans="3:7" x14ac:dyDescent="0.2">
      <c r="C37" t="s">
        <v>37</v>
      </c>
      <c r="D37">
        <v>0.27344775303010321</v>
      </c>
      <c r="E37">
        <v>0.69593287156035621</v>
      </c>
      <c r="F37">
        <f t="shared" si="0"/>
        <v>0.39292259958493408</v>
      </c>
      <c r="G37">
        <f>F37/AVERAGE(F16:F22)</f>
        <v>0.20918967294853077</v>
      </c>
    </row>
    <row r="38" spans="3:7" x14ac:dyDescent="0.2">
      <c r="C38" t="s">
        <v>38</v>
      </c>
      <c r="D38">
        <v>0.30284090738443703</v>
      </c>
      <c r="E38">
        <v>0.746703027718294</v>
      </c>
      <c r="F38">
        <f t="shared" si="0"/>
        <v>0.40557075054299735</v>
      </c>
      <c r="G38">
        <f>F38/AVERAGE(F16:F22)</f>
        <v>0.21592347386788707</v>
      </c>
    </row>
    <row r="39" spans="3:7" x14ac:dyDescent="0.2">
      <c r="C39" t="s">
        <v>39</v>
      </c>
      <c r="D39">
        <v>0.12387444128003211</v>
      </c>
      <c r="E39">
        <v>0.54190375156717141</v>
      </c>
      <c r="F39">
        <f t="shared" si="0"/>
        <v>0.22859122292803929</v>
      </c>
      <c r="G39">
        <f>F39/AVERAGE(F16:F22)</f>
        <v>0.12170061791746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377B9-A8DD-F143-BE82-D242DF4037E5}">
  <dimension ref="B1:V50"/>
  <sheetViews>
    <sheetView topLeftCell="J1" zoomScaleNormal="100" workbookViewId="0">
      <selection activeCell="L1" sqref="L1"/>
    </sheetView>
  </sheetViews>
  <sheetFormatPr baseColWidth="10" defaultColWidth="8.83203125" defaultRowHeight="15" x14ac:dyDescent="0.2"/>
  <cols>
    <col min="4" max="4" width="7.6640625" customWidth="1"/>
    <col min="6" max="6" width="7.6640625" customWidth="1"/>
    <col min="10" max="10" width="30.5" customWidth="1"/>
    <col min="15" max="15" width="13.1640625" customWidth="1"/>
    <col min="16" max="16" width="17.33203125" customWidth="1"/>
    <col min="17" max="17" width="25" customWidth="1"/>
    <col min="18" max="18" width="28" customWidth="1"/>
    <col min="19" max="19" width="16" customWidth="1"/>
  </cols>
  <sheetData>
    <row r="1" spans="2:19" x14ac:dyDescent="0.2">
      <c r="G1" s="7" t="s">
        <v>43</v>
      </c>
      <c r="J1" s="7" t="s">
        <v>40</v>
      </c>
      <c r="L1" t="s">
        <v>5</v>
      </c>
    </row>
    <row r="2" spans="2:19" x14ac:dyDescent="0.2">
      <c r="B2" s="10">
        <v>1</v>
      </c>
      <c r="C2" t="s">
        <v>16</v>
      </c>
      <c r="E2" t="s">
        <v>16</v>
      </c>
      <c r="F2">
        <v>1</v>
      </c>
      <c r="G2" s="5">
        <v>392.09199999999998</v>
      </c>
      <c r="I2">
        <v>1</v>
      </c>
      <c r="J2">
        <v>2034.213</v>
      </c>
      <c r="K2" t="str">
        <f>E2</f>
        <v>NDC 1F</v>
      </c>
      <c r="L2">
        <f t="shared" ref="L2:L25" si="0">G2/J2</f>
        <v>0.19274874361731048</v>
      </c>
      <c r="M2" t="str">
        <f>K2</f>
        <v>NDC 1F</v>
      </c>
      <c r="N2">
        <f>L2</f>
        <v>0.19274874361731048</v>
      </c>
      <c r="O2" t="s">
        <v>1</v>
      </c>
      <c r="P2" s="7" t="s">
        <v>12</v>
      </c>
      <c r="Q2" s="7" t="s">
        <v>13</v>
      </c>
      <c r="R2" s="7" t="s">
        <v>14</v>
      </c>
      <c r="S2" s="7" t="s">
        <v>15</v>
      </c>
    </row>
    <row r="3" spans="2:19" x14ac:dyDescent="0.2">
      <c r="B3" s="10">
        <v>2</v>
      </c>
      <c r="C3" t="s">
        <v>17</v>
      </c>
      <c r="E3" t="s">
        <v>17</v>
      </c>
      <c r="F3">
        <v>2</v>
      </c>
      <c r="G3" s="5">
        <v>613.33500000000004</v>
      </c>
      <c r="I3">
        <v>2</v>
      </c>
      <c r="J3">
        <v>2923.5770000000002</v>
      </c>
      <c r="K3" t="str">
        <f t="shared" ref="K3:K17" si="1">E3</f>
        <v>NDC 3F</v>
      </c>
      <c r="L3">
        <f t="shared" si="0"/>
        <v>0.20978924105641822</v>
      </c>
      <c r="M3" t="str">
        <f t="shared" ref="M3:N18" si="2">K3</f>
        <v>NDC 3F</v>
      </c>
      <c r="N3">
        <f>L3</f>
        <v>0.20978924105641822</v>
      </c>
      <c r="O3">
        <f t="shared" ref="O3:O11" si="3">B2</f>
        <v>1</v>
      </c>
      <c r="P3">
        <f>N2/AVERAGE($N$2:$N$8)</f>
        <v>0.45950755666668358</v>
      </c>
      <c r="Q3">
        <f>N9/AVERAGE($N$2:$N$8)</f>
        <v>1.4433037232947161</v>
      </c>
      <c r="R3">
        <f>N16/AVERAGE($N$2:$N$8)</f>
        <v>2.5488371469729341</v>
      </c>
      <c r="S3">
        <f>N21/AVERAGE($N$2:$N$8)</f>
        <v>2.4105462615103277</v>
      </c>
    </row>
    <row r="4" spans="2:19" x14ac:dyDescent="0.2">
      <c r="B4" s="10">
        <v>3</v>
      </c>
      <c r="C4" t="s">
        <v>18</v>
      </c>
      <c r="E4" t="s">
        <v>18</v>
      </c>
      <c r="F4">
        <v>3</v>
      </c>
      <c r="G4" s="5">
        <v>1468.2840000000001</v>
      </c>
      <c r="I4">
        <v>3</v>
      </c>
      <c r="J4">
        <v>3096.2339999999999</v>
      </c>
      <c r="K4" t="str">
        <f t="shared" si="1"/>
        <v>NDC 2</v>
      </c>
      <c r="L4">
        <f t="shared" si="0"/>
        <v>0.47421609607025828</v>
      </c>
      <c r="M4" t="str">
        <f t="shared" si="2"/>
        <v>NDC 2</v>
      </c>
      <c r="N4">
        <f>L4</f>
        <v>0.47421609607025828</v>
      </c>
      <c r="O4">
        <f t="shared" si="3"/>
        <v>2</v>
      </c>
      <c r="P4">
        <f t="shared" ref="P4:P9" si="4">N3/AVERAGE($N$2:$N$8)</f>
        <v>0.50013162090533658</v>
      </c>
      <c r="Q4">
        <f t="shared" ref="Q4:Q9" si="5">N10/AVERAGE($N$2:$N$8)</f>
        <v>1.7315505194983043</v>
      </c>
      <c r="R4">
        <f t="shared" ref="R4:R6" si="6">N17/AVERAGE($N$2:$N$8)</f>
        <v>1.9014120217980151</v>
      </c>
      <c r="S4">
        <f t="shared" ref="S4:S6" si="7">N22/AVERAGE($N$2:$N$8)</f>
        <v>2.3968100665373613</v>
      </c>
    </row>
    <row r="5" spans="2:19" x14ac:dyDescent="0.2">
      <c r="B5" s="10">
        <v>4</v>
      </c>
      <c r="C5" t="s">
        <v>19</v>
      </c>
      <c r="E5" t="s">
        <v>19</v>
      </c>
      <c r="F5">
        <v>4</v>
      </c>
      <c r="G5">
        <v>2007.6980000000001</v>
      </c>
      <c r="I5">
        <v>4</v>
      </c>
      <c r="J5">
        <v>3119.527</v>
      </c>
      <c r="K5" t="str">
        <f t="shared" si="1"/>
        <v>NDC 3</v>
      </c>
      <c r="L5">
        <f t="shared" si="0"/>
        <v>0.64359051869081441</v>
      </c>
      <c r="M5" t="str">
        <f t="shared" si="2"/>
        <v>NDC 3</v>
      </c>
      <c r="N5">
        <f t="shared" si="2"/>
        <v>0.64359051869081441</v>
      </c>
      <c r="O5">
        <f t="shared" si="3"/>
        <v>3</v>
      </c>
      <c r="P5">
        <f t="shared" si="4"/>
        <v>1.1305177691321038</v>
      </c>
      <c r="Q5">
        <f t="shared" si="5"/>
        <v>1.1496623039275742</v>
      </c>
      <c r="R5">
        <f t="shared" si="6"/>
        <v>2.2451694308718997</v>
      </c>
      <c r="S5">
        <f t="shared" si="7"/>
        <v>1.6590842949910085</v>
      </c>
    </row>
    <row r="6" spans="2:19" x14ac:dyDescent="0.2">
      <c r="B6" s="10">
        <v>5</v>
      </c>
      <c r="C6" t="s">
        <v>20</v>
      </c>
      <c r="E6" t="s">
        <v>20</v>
      </c>
      <c r="F6">
        <v>5</v>
      </c>
      <c r="G6">
        <v>2125.8200000000002</v>
      </c>
      <c r="I6">
        <v>5</v>
      </c>
      <c r="J6">
        <v>3268.4059999999999</v>
      </c>
      <c r="K6" t="str">
        <f t="shared" si="1"/>
        <v>NDC 4</v>
      </c>
      <c r="L6">
        <f t="shared" si="0"/>
        <v>0.650414911733732</v>
      </c>
      <c r="M6" t="str">
        <f t="shared" si="2"/>
        <v>NDC 4</v>
      </c>
      <c r="N6">
        <f>L6</f>
        <v>0.650414911733732</v>
      </c>
      <c r="O6">
        <f t="shared" si="3"/>
        <v>4</v>
      </c>
      <c r="P6">
        <f t="shared" si="4"/>
        <v>1.5343016052266512</v>
      </c>
      <c r="Q6">
        <f t="shared" si="5"/>
        <v>0.98009910252708066</v>
      </c>
      <c r="R6">
        <f t="shared" si="6"/>
        <v>1.450951187994695</v>
      </c>
      <c r="S6">
        <f t="shared" si="7"/>
        <v>1.7801189122336436</v>
      </c>
    </row>
    <row r="7" spans="2:19" x14ac:dyDescent="0.2">
      <c r="B7" s="10">
        <v>6</v>
      </c>
      <c r="C7" t="s">
        <v>21</v>
      </c>
      <c r="E7" t="s">
        <v>21</v>
      </c>
      <c r="F7">
        <v>6</v>
      </c>
      <c r="G7">
        <v>1256.2840000000001</v>
      </c>
      <c r="I7">
        <v>6</v>
      </c>
      <c r="J7">
        <v>2723.1129999999998</v>
      </c>
      <c r="K7" t="str">
        <f t="shared" si="1"/>
        <v>NDC 5</v>
      </c>
      <c r="L7">
        <f t="shared" si="0"/>
        <v>0.46134111952019624</v>
      </c>
      <c r="M7" t="str">
        <f t="shared" si="2"/>
        <v>NDC 5</v>
      </c>
      <c r="N7">
        <f>L7</f>
        <v>0.46134111952019624</v>
      </c>
      <c r="O7">
        <f t="shared" si="3"/>
        <v>5</v>
      </c>
      <c r="P7">
        <f t="shared" si="4"/>
        <v>1.5505707653468863</v>
      </c>
      <c r="Q7">
        <f t="shared" si="5"/>
        <v>1.418753841814882</v>
      </c>
      <c r="R7">
        <f>N20/AVERAGE($N$2:$N$8)</f>
        <v>2.2928902798080917</v>
      </c>
      <c r="S7">
        <f>N25/AVERAGE($N$2:$N$8)</f>
        <v>1.2918832266192646</v>
      </c>
    </row>
    <row r="8" spans="2:19" x14ac:dyDescent="0.2">
      <c r="B8" s="10">
        <v>7</v>
      </c>
      <c r="C8" t="s">
        <v>22</v>
      </c>
      <c r="E8" t="s">
        <v>22</v>
      </c>
      <c r="F8">
        <v>7</v>
      </c>
      <c r="G8">
        <v>824.87</v>
      </c>
      <c r="I8">
        <v>7</v>
      </c>
      <c r="J8">
        <v>2711.82</v>
      </c>
      <c r="K8" t="str">
        <f t="shared" si="1"/>
        <v>NDC 9</v>
      </c>
      <c r="L8">
        <f t="shared" si="0"/>
        <v>0.30417579337861655</v>
      </c>
      <c r="M8" t="str">
        <f t="shared" si="2"/>
        <v>NDC 9</v>
      </c>
      <c r="N8">
        <f t="shared" si="2"/>
        <v>0.30417579337861655</v>
      </c>
      <c r="O8">
        <f t="shared" si="3"/>
        <v>6</v>
      </c>
      <c r="P8">
        <f t="shared" si="4"/>
        <v>1.0998241889528941</v>
      </c>
      <c r="Q8">
        <f t="shared" si="5"/>
        <v>1.9342076687729646</v>
      </c>
    </row>
    <row r="9" spans="2:19" x14ac:dyDescent="0.2">
      <c r="B9" s="10">
        <v>8</v>
      </c>
      <c r="C9" t="s">
        <v>23</v>
      </c>
      <c r="E9" t="s">
        <v>23</v>
      </c>
      <c r="F9">
        <v>8</v>
      </c>
      <c r="G9">
        <v>1924.6980000000001</v>
      </c>
      <c r="I9">
        <v>8</v>
      </c>
      <c r="J9">
        <v>3179.1129999999998</v>
      </c>
      <c r="K9" t="str">
        <f t="shared" si="1"/>
        <v>NDC 1F I</v>
      </c>
      <c r="L9">
        <f t="shared" si="0"/>
        <v>0.60541981363984232</v>
      </c>
      <c r="M9" t="str">
        <f t="shared" si="2"/>
        <v>NDC 1F I</v>
      </c>
      <c r="N9">
        <f t="shared" si="2"/>
        <v>0.60541981363984232</v>
      </c>
      <c r="O9">
        <f t="shared" si="3"/>
        <v>7</v>
      </c>
      <c r="P9">
        <f t="shared" si="4"/>
        <v>0.72514649376944351</v>
      </c>
      <c r="Q9">
        <f t="shared" si="5"/>
        <v>2.0323006271861543</v>
      </c>
    </row>
    <row r="10" spans="2:19" ht="16" x14ac:dyDescent="0.2">
      <c r="B10" s="11">
        <v>9</v>
      </c>
      <c r="C10" t="s">
        <v>24</v>
      </c>
      <c r="E10" t="s">
        <v>24</v>
      </c>
      <c r="F10">
        <v>9</v>
      </c>
      <c r="G10">
        <v>2256.5770000000002</v>
      </c>
      <c r="I10">
        <v>9</v>
      </c>
      <c r="J10">
        <v>3106.82</v>
      </c>
      <c r="K10" t="str">
        <f t="shared" si="1"/>
        <v>NDC 3F I</v>
      </c>
      <c r="L10">
        <f t="shared" si="0"/>
        <v>0.72633013821206249</v>
      </c>
      <c r="M10" t="str">
        <f t="shared" si="2"/>
        <v>NDC 3F I</v>
      </c>
      <c r="N10">
        <f t="shared" si="2"/>
        <v>0.72633013821206249</v>
      </c>
      <c r="O10">
        <f t="shared" si="3"/>
        <v>8</v>
      </c>
    </row>
    <row r="11" spans="2:19" ht="16" x14ac:dyDescent="0.2">
      <c r="B11" s="11">
        <v>10</v>
      </c>
      <c r="C11" t="s">
        <v>25</v>
      </c>
      <c r="E11" t="s">
        <v>25</v>
      </c>
      <c r="F11">
        <v>10</v>
      </c>
      <c r="G11">
        <v>1597.82</v>
      </c>
      <c r="I11">
        <v>10</v>
      </c>
      <c r="J11">
        <v>3313.2840000000001</v>
      </c>
      <c r="K11" t="str">
        <f t="shared" si="1"/>
        <v>NDC 2 I</v>
      </c>
      <c r="L11">
        <f t="shared" si="0"/>
        <v>0.48224661695164067</v>
      </c>
      <c r="M11" t="str">
        <f t="shared" si="2"/>
        <v>NDC 2 I</v>
      </c>
      <c r="N11">
        <f t="shared" si="2"/>
        <v>0.48224661695164067</v>
      </c>
      <c r="O11">
        <f t="shared" si="3"/>
        <v>9</v>
      </c>
    </row>
    <row r="12" spans="2:19" ht="16" x14ac:dyDescent="0.2">
      <c r="B12" s="11">
        <f>B11+1</f>
        <v>11</v>
      </c>
      <c r="C12" t="s">
        <v>26</v>
      </c>
      <c r="E12" t="s">
        <v>26</v>
      </c>
      <c r="F12">
        <v>11</v>
      </c>
      <c r="G12">
        <v>1487.82</v>
      </c>
      <c r="I12">
        <v>11</v>
      </c>
      <c r="J12">
        <v>3618.9409999999998</v>
      </c>
      <c r="K12" t="str">
        <f t="shared" si="1"/>
        <v>NDC 3 I</v>
      </c>
      <c r="L12">
        <f t="shared" si="0"/>
        <v>0.41112026971426174</v>
      </c>
      <c r="M12" t="str">
        <f t="shared" si="2"/>
        <v>NDC 3 I</v>
      </c>
      <c r="N12">
        <f t="shared" si="2"/>
        <v>0.41112026971426174</v>
      </c>
      <c r="O12">
        <v>10</v>
      </c>
    </row>
    <row r="13" spans="2:19" ht="16" x14ac:dyDescent="0.2">
      <c r="B13" s="11">
        <f t="shared" ref="B13:B25" si="8">B12+1</f>
        <v>12</v>
      </c>
      <c r="C13" t="s">
        <v>27</v>
      </c>
      <c r="E13" t="s">
        <v>27</v>
      </c>
      <c r="F13">
        <v>12</v>
      </c>
      <c r="G13">
        <v>2322.3049999999998</v>
      </c>
      <c r="I13">
        <v>12</v>
      </c>
      <c r="J13">
        <v>3902.2339999999999</v>
      </c>
      <c r="K13" t="str">
        <f t="shared" si="1"/>
        <v>NDC 4 I</v>
      </c>
      <c r="L13">
        <f t="shared" si="0"/>
        <v>0.59512192246800166</v>
      </c>
      <c r="M13" t="str">
        <f t="shared" si="2"/>
        <v>NDC 4 I</v>
      </c>
      <c r="N13">
        <f t="shared" si="2"/>
        <v>0.59512192246800166</v>
      </c>
      <c r="O13" t="str">
        <f>O2</f>
        <v>FOLD VALUES</v>
      </c>
      <c r="P13" t="str">
        <f>P2</f>
        <v>NDC-N</v>
      </c>
      <c r="Q13" t="str">
        <f>Q2</f>
        <v>NDC-I</v>
      </c>
      <c r="R13" t="s">
        <v>14</v>
      </c>
      <c r="S13" t="s">
        <v>15</v>
      </c>
    </row>
    <row r="14" spans="2:19" ht="16" x14ac:dyDescent="0.2">
      <c r="B14" s="11">
        <f t="shared" si="8"/>
        <v>13</v>
      </c>
      <c r="C14" t="s">
        <v>28</v>
      </c>
      <c r="E14" t="s">
        <v>28</v>
      </c>
      <c r="F14">
        <v>13</v>
      </c>
      <c r="G14" s="5">
        <v>3328.0619999999999</v>
      </c>
      <c r="I14">
        <v>13</v>
      </c>
      <c r="J14">
        <v>4101.9409999999998</v>
      </c>
      <c r="K14" t="str">
        <f t="shared" si="1"/>
        <v>NDC 5 I</v>
      </c>
      <c r="L14">
        <f t="shared" si="0"/>
        <v>0.81133833958118851</v>
      </c>
      <c r="M14" t="str">
        <f t="shared" si="2"/>
        <v>NDC 5 I</v>
      </c>
      <c r="N14">
        <f t="shared" si="2"/>
        <v>0.81133833958118851</v>
      </c>
      <c r="O14" t="s">
        <v>2</v>
      </c>
      <c r="P14">
        <f>AVERAGE(P3:P12)</f>
        <v>0.99999999999999989</v>
      </c>
      <c r="Q14">
        <f>AVERAGE(Q3:Q12)</f>
        <v>1.5271253981459536</v>
      </c>
      <c r="R14">
        <f>AVERAGE(R3:R12)</f>
        <v>2.087852013489127</v>
      </c>
      <c r="S14">
        <f>AVERAGE(S3:S7)</f>
        <v>1.9076885523783211</v>
      </c>
    </row>
    <row r="15" spans="2:19" ht="16" x14ac:dyDescent="0.2">
      <c r="B15" s="11">
        <f t="shared" si="8"/>
        <v>14</v>
      </c>
      <c r="C15" t="s">
        <v>29</v>
      </c>
      <c r="E15" t="s">
        <v>29</v>
      </c>
      <c r="F15">
        <v>14</v>
      </c>
      <c r="G15" s="5">
        <v>3241.598</v>
      </c>
      <c r="I15">
        <v>14</v>
      </c>
      <c r="J15">
        <v>3802.527</v>
      </c>
      <c r="K15" t="str">
        <f t="shared" si="1"/>
        <v>NDC 9 I</v>
      </c>
      <c r="L15">
        <f t="shared" si="0"/>
        <v>0.85248520260342664</v>
      </c>
      <c r="M15" t="str">
        <f t="shared" si="2"/>
        <v>NDC 9 I</v>
      </c>
      <c r="N15">
        <f t="shared" si="2"/>
        <v>0.85248520260342664</v>
      </c>
      <c r="O15" t="s">
        <v>0</v>
      </c>
      <c r="P15">
        <f>STDEVP(P3:P12)</f>
        <v>0.41971947389521469</v>
      </c>
      <c r="Q15">
        <f>STDEVP(Q3:Q12)</f>
        <v>0.3631595950477049</v>
      </c>
      <c r="R15">
        <f>STDEVP(R3:R12)</f>
        <v>0.37939406578844426</v>
      </c>
      <c r="S15">
        <f>STDEV(S3:S7)</f>
        <v>0.48718580140375667</v>
      </c>
    </row>
    <row r="16" spans="2:19" ht="16" x14ac:dyDescent="0.2">
      <c r="B16" s="11">
        <f t="shared" si="8"/>
        <v>15</v>
      </c>
      <c r="C16" t="s">
        <v>30</v>
      </c>
      <c r="E16" t="s">
        <v>30</v>
      </c>
      <c r="F16">
        <v>15</v>
      </c>
      <c r="G16">
        <v>3012.0619999999999</v>
      </c>
      <c r="I16">
        <v>15</v>
      </c>
      <c r="J16" s="5">
        <v>2817.2339999999999</v>
      </c>
      <c r="K16" t="str">
        <f t="shared" si="1"/>
        <v>SIT 1</v>
      </c>
      <c r="L16">
        <f t="shared" si="0"/>
        <v>1.0691557747776721</v>
      </c>
      <c r="M16" t="str">
        <f t="shared" si="2"/>
        <v>SIT 1</v>
      </c>
      <c r="N16">
        <f t="shared" si="2"/>
        <v>1.0691557747776721</v>
      </c>
      <c r="O16" t="s">
        <v>3</v>
      </c>
      <c r="P16">
        <f>P15/SQRT(COUNT(P3:P12)-1)</f>
        <v>0.17134975769211339</v>
      </c>
      <c r="Q16">
        <f>Q15/SQRT(COUNT(Q3:Q12)-1)</f>
        <v>0.14825928384377432</v>
      </c>
      <c r="R16">
        <f>R15/SQRT(COUNT(R3:R12)-1)</f>
        <v>0.18969703289422213</v>
      </c>
    </row>
    <row r="17" spans="2:20" ht="16" x14ac:dyDescent="0.2">
      <c r="B17" s="11">
        <f t="shared" si="8"/>
        <v>16</v>
      </c>
      <c r="C17" t="s">
        <v>31</v>
      </c>
      <c r="E17" t="s">
        <v>31</v>
      </c>
      <c r="F17">
        <v>16</v>
      </c>
      <c r="G17">
        <v>2261.2339999999999</v>
      </c>
      <c r="I17">
        <v>16</v>
      </c>
      <c r="J17" s="5">
        <v>2835.1129999999998</v>
      </c>
      <c r="K17" t="str">
        <f t="shared" si="1"/>
        <v>SIT 2</v>
      </c>
      <c r="L17">
        <f t="shared" si="0"/>
        <v>0.79758161314910558</v>
      </c>
      <c r="M17" t="str">
        <f t="shared" si="2"/>
        <v>SIT 2</v>
      </c>
      <c r="N17">
        <f t="shared" si="2"/>
        <v>0.79758161314910558</v>
      </c>
    </row>
    <row r="18" spans="2:20" ht="16" x14ac:dyDescent="0.2">
      <c r="B18" s="11">
        <f t="shared" si="8"/>
        <v>17</v>
      </c>
      <c r="C18" t="s">
        <v>32</v>
      </c>
      <c r="E18" t="s">
        <v>32</v>
      </c>
      <c r="F18">
        <v>17</v>
      </c>
      <c r="G18">
        <v>2555.6979999999999</v>
      </c>
      <c r="I18">
        <v>17</v>
      </c>
      <c r="J18" s="5">
        <v>2713.6979999999999</v>
      </c>
      <c r="K18" t="str">
        <f>E18</f>
        <v>SIT 3</v>
      </c>
      <c r="L18">
        <f t="shared" si="0"/>
        <v>0.94177686684369444</v>
      </c>
      <c r="M18" t="str">
        <f t="shared" si="2"/>
        <v>SIT 3</v>
      </c>
      <c r="N18">
        <f t="shared" si="2"/>
        <v>0.94177686684369444</v>
      </c>
    </row>
    <row r="19" spans="2:20" ht="16" x14ac:dyDescent="0.2">
      <c r="B19" s="11">
        <f t="shared" si="8"/>
        <v>18</v>
      </c>
      <c r="C19" t="s">
        <v>33</v>
      </c>
      <c r="E19" t="s">
        <v>33</v>
      </c>
      <c r="F19">
        <v>18</v>
      </c>
      <c r="G19">
        <v>2072.6979999999999</v>
      </c>
      <c r="I19">
        <v>18</v>
      </c>
      <c r="J19" s="5">
        <v>3405.527</v>
      </c>
      <c r="K19" t="str">
        <f t="shared" ref="K19:K25" si="9">E19</f>
        <v>SIT 4</v>
      </c>
      <c r="L19">
        <f t="shared" si="0"/>
        <v>0.60862768082590446</v>
      </c>
      <c r="M19" t="str">
        <f t="shared" ref="M19:N25" si="10">K19</f>
        <v>SIT 4</v>
      </c>
      <c r="N19">
        <f t="shared" si="10"/>
        <v>0.60862768082590446</v>
      </c>
      <c r="O19" s="4"/>
      <c r="P19" s="3"/>
      <c r="Q19" s="6"/>
      <c r="R19" s="3"/>
    </row>
    <row r="20" spans="2:20" ht="16" x14ac:dyDescent="0.2">
      <c r="B20" s="11">
        <f t="shared" si="8"/>
        <v>19</v>
      </c>
      <c r="C20" t="s">
        <v>34</v>
      </c>
      <c r="E20" t="s">
        <v>34</v>
      </c>
      <c r="F20">
        <v>19</v>
      </c>
      <c r="G20">
        <v>3219.2339999999999</v>
      </c>
      <c r="I20">
        <v>19</v>
      </c>
      <c r="J20" s="5">
        <v>3347.1129999999998</v>
      </c>
      <c r="K20" t="str">
        <f t="shared" si="9"/>
        <v>SIT 5</v>
      </c>
      <c r="L20">
        <f t="shared" si="0"/>
        <v>0.96179423879624026</v>
      </c>
      <c r="M20" t="str">
        <f t="shared" si="10"/>
        <v>SIT 5</v>
      </c>
      <c r="N20">
        <f t="shared" si="10"/>
        <v>0.96179423879624026</v>
      </c>
      <c r="O20" s="4"/>
      <c r="P20" s="3"/>
      <c r="Q20" s="3"/>
      <c r="R20" s="3"/>
    </row>
    <row r="21" spans="2:20" ht="16" x14ac:dyDescent="0.2">
      <c r="B21" s="11">
        <f t="shared" si="8"/>
        <v>20</v>
      </c>
      <c r="C21" t="s">
        <v>35</v>
      </c>
      <c r="E21" t="s">
        <v>35</v>
      </c>
      <c r="F21">
        <v>20</v>
      </c>
      <c r="G21">
        <v>3148.2339999999999</v>
      </c>
      <c r="I21">
        <v>20</v>
      </c>
      <c r="J21">
        <v>3113.527</v>
      </c>
      <c r="K21" t="str">
        <f t="shared" si="9"/>
        <v>SIT 1 I</v>
      </c>
      <c r="L21">
        <f t="shared" si="0"/>
        <v>1.0111471652566366</v>
      </c>
      <c r="M21" t="str">
        <f t="shared" si="10"/>
        <v>SIT 1 I</v>
      </c>
      <c r="N21">
        <f t="shared" si="10"/>
        <v>1.0111471652566366</v>
      </c>
      <c r="O21" s="4"/>
      <c r="P21" s="3"/>
      <c r="Q21" s="1" t="s">
        <v>7</v>
      </c>
      <c r="R21" s="3"/>
    </row>
    <row r="22" spans="2:20" ht="16" x14ac:dyDescent="0.2">
      <c r="B22" s="11">
        <f t="shared" si="8"/>
        <v>21</v>
      </c>
      <c r="C22" t="s">
        <v>36</v>
      </c>
      <c r="E22" t="s">
        <v>36</v>
      </c>
      <c r="F22">
        <v>21</v>
      </c>
      <c r="G22">
        <v>3141.6480000000001</v>
      </c>
      <c r="I22">
        <v>21</v>
      </c>
      <c r="J22">
        <v>3124.82</v>
      </c>
      <c r="K22" t="str">
        <f t="shared" si="9"/>
        <v>SIT 2 I</v>
      </c>
      <c r="L22">
        <f t="shared" si="0"/>
        <v>1.0053852701915631</v>
      </c>
      <c r="M22" t="str">
        <f t="shared" si="10"/>
        <v>SIT 2 I</v>
      </c>
      <c r="N22">
        <f t="shared" si="10"/>
        <v>1.0053852701915631</v>
      </c>
      <c r="O22" s="4"/>
      <c r="P22" s="1"/>
      <c r="Q22" s="8"/>
      <c r="R22" s="1"/>
    </row>
    <row r="23" spans="2:20" ht="16" x14ac:dyDescent="0.2">
      <c r="B23" s="11">
        <f t="shared" si="8"/>
        <v>22</v>
      </c>
      <c r="C23" t="s">
        <v>37</v>
      </c>
      <c r="E23" t="s">
        <v>37</v>
      </c>
      <c r="F23">
        <v>22</v>
      </c>
      <c r="G23">
        <v>2622.2339999999999</v>
      </c>
      <c r="I23">
        <v>22</v>
      </c>
      <c r="J23" s="5">
        <v>3767.9409999999998</v>
      </c>
      <c r="K23" t="str">
        <f t="shared" si="9"/>
        <v>SIT 3 I</v>
      </c>
      <c r="L23">
        <f t="shared" si="0"/>
        <v>0.69593287156035621</v>
      </c>
      <c r="M23" t="str">
        <f t="shared" si="10"/>
        <v>SIT 3 I</v>
      </c>
      <c r="N23">
        <f t="shared" si="10"/>
        <v>0.69593287156035621</v>
      </c>
      <c r="O23" s="4"/>
      <c r="P23" s="3"/>
      <c r="Q23" s="1"/>
      <c r="R23" s="3"/>
    </row>
    <row r="24" spans="2:20" ht="16" x14ac:dyDescent="0.2">
      <c r="B24" s="11">
        <f t="shared" si="8"/>
        <v>23</v>
      </c>
      <c r="C24" t="s">
        <v>38</v>
      </c>
      <c r="E24" t="s">
        <v>38</v>
      </c>
      <c r="F24">
        <v>23</v>
      </c>
      <c r="G24">
        <v>2734.82</v>
      </c>
      <c r="I24">
        <v>23</v>
      </c>
      <c r="J24" s="5">
        <v>3662.527</v>
      </c>
      <c r="K24" t="str">
        <f t="shared" si="9"/>
        <v>SIT 4 I</v>
      </c>
      <c r="L24">
        <f t="shared" si="0"/>
        <v>0.746703027718294</v>
      </c>
      <c r="M24" t="str">
        <f>K24</f>
        <v>SIT 4 I</v>
      </c>
      <c r="N24">
        <f t="shared" si="10"/>
        <v>0.746703027718294</v>
      </c>
      <c r="O24" s="4"/>
      <c r="P24" s="3"/>
      <c r="Q24" s="3"/>
      <c r="R24" s="3"/>
    </row>
    <row r="25" spans="2:20" ht="16" x14ac:dyDescent="0.2">
      <c r="B25" s="11">
        <f t="shared" si="8"/>
        <v>24</v>
      </c>
      <c r="C25" t="s">
        <v>39</v>
      </c>
      <c r="E25" t="s">
        <v>39</v>
      </c>
      <c r="F25">
        <v>24</v>
      </c>
      <c r="G25">
        <v>2202.6480000000001</v>
      </c>
      <c r="I25">
        <v>24</v>
      </c>
      <c r="J25">
        <v>4064.6480000000001</v>
      </c>
      <c r="K25" t="str">
        <f t="shared" si="9"/>
        <v>SIT 5 I</v>
      </c>
      <c r="L25">
        <f t="shared" si="0"/>
        <v>0.54190375156717141</v>
      </c>
      <c r="M25" t="str">
        <f>K25</f>
        <v>SIT 5 I</v>
      </c>
      <c r="N25">
        <f t="shared" si="10"/>
        <v>0.54190375156717141</v>
      </c>
      <c r="O25" s="2" t="s">
        <v>4</v>
      </c>
      <c r="P25" s="3"/>
      <c r="Q25" s="1" t="s">
        <v>8</v>
      </c>
      <c r="R25" s="3"/>
    </row>
    <row r="26" spans="2:20" x14ac:dyDescent="0.2">
      <c r="O26" s="4"/>
      <c r="P26" s="3"/>
      <c r="Q26" s="1"/>
      <c r="R26" s="1"/>
      <c r="T26" s="9"/>
    </row>
    <row r="27" spans="2:20" x14ac:dyDescent="0.2">
      <c r="N27" t="str">
        <f t="shared" ref="N27:N39" si="11">K2</f>
        <v>NDC 1F</v>
      </c>
      <c r="O27" s="4">
        <f>P3</f>
        <v>0.45950755666668358</v>
      </c>
      <c r="P27" s="3"/>
      <c r="Q27" s="1"/>
      <c r="R27" s="1"/>
    </row>
    <row r="28" spans="2:20" x14ac:dyDescent="0.2">
      <c r="N28" s="2" t="str">
        <f t="shared" si="11"/>
        <v>NDC 3F</v>
      </c>
      <c r="O28" s="4">
        <f t="shared" ref="O28:O31" si="12">P4</f>
        <v>0.50013162090533658</v>
      </c>
      <c r="P28" s="3"/>
      <c r="Q28" s="1"/>
      <c r="R28" s="3"/>
    </row>
    <row r="29" spans="2:20" x14ac:dyDescent="0.2">
      <c r="N29" s="2" t="str">
        <f t="shared" si="11"/>
        <v>NDC 2</v>
      </c>
      <c r="O29" s="4">
        <f t="shared" si="12"/>
        <v>1.1305177691321038</v>
      </c>
      <c r="P29" s="3"/>
      <c r="R29" s="3"/>
    </row>
    <row r="30" spans="2:20" x14ac:dyDescent="0.2">
      <c r="F30">
        <v>1</v>
      </c>
      <c r="G30">
        <v>7187.77</v>
      </c>
      <c r="J30" s="4"/>
      <c r="K30" s="3"/>
      <c r="N30" s="2" t="str">
        <f t="shared" si="11"/>
        <v>NDC 3</v>
      </c>
      <c r="O30" s="4">
        <f t="shared" si="12"/>
        <v>1.5343016052266512</v>
      </c>
      <c r="P30" s="3"/>
      <c r="Q30" s="3"/>
      <c r="R30" s="3"/>
    </row>
    <row r="31" spans="2:20" x14ac:dyDescent="0.2">
      <c r="F31">
        <v>2</v>
      </c>
      <c r="G31">
        <v>6268.82</v>
      </c>
      <c r="J31" s="4"/>
      <c r="K31" s="3"/>
      <c r="N31" s="1" t="str">
        <f t="shared" si="11"/>
        <v>NDC 4</v>
      </c>
      <c r="O31">
        <f t="shared" si="12"/>
        <v>1.5505707653468863</v>
      </c>
    </row>
    <row r="32" spans="2:20" x14ac:dyDescent="0.2">
      <c r="F32">
        <v>3</v>
      </c>
      <c r="G32">
        <v>5956.2340000000004</v>
      </c>
      <c r="J32" s="4"/>
      <c r="K32" s="3"/>
      <c r="N32" s="1" t="str">
        <f t="shared" si="11"/>
        <v>NDC 5</v>
      </c>
      <c r="O32">
        <f>P8</f>
        <v>1.0998241889528941</v>
      </c>
    </row>
    <row r="33" spans="6:22" x14ac:dyDescent="0.2">
      <c r="F33">
        <v>4</v>
      </c>
      <c r="G33">
        <v>5612.0619999999999</v>
      </c>
      <c r="J33" s="4"/>
      <c r="K33" s="3"/>
      <c r="N33" s="1" t="str">
        <f>K8</f>
        <v>NDC 9</v>
      </c>
      <c r="O33">
        <f>Q3</f>
        <v>1.4433037232947161</v>
      </c>
    </row>
    <row r="34" spans="6:22" x14ac:dyDescent="0.2">
      <c r="F34">
        <v>5</v>
      </c>
      <c r="G34">
        <v>5344.2340000000004</v>
      </c>
      <c r="J34" s="4"/>
      <c r="K34" s="3"/>
      <c r="N34" s="1" t="str">
        <f t="shared" si="11"/>
        <v>NDC 1F I</v>
      </c>
      <c r="O34" s="4">
        <f t="shared" ref="O34:O37" si="13">Q4</f>
        <v>1.7315505194983043</v>
      </c>
      <c r="P34" s="3"/>
      <c r="Q34" s="3"/>
      <c r="R34" s="2"/>
      <c r="S34" s="1"/>
    </row>
    <row r="35" spans="6:22" x14ac:dyDescent="0.2">
      <c r="F35">
        <v>6</v>
      </c>
      <c r="G35">
        <v>4651.4059999999999</v>
      </c>
      <c r="J35" s="4"/>
      <c r="K35" s="3"/>
      <c r="N35" s="1" t="str">
        <f t="shared" si="11"/>
        <v>NDC 3F I</v>
      </c>
      <c r="O35" s="4">
        <f t="shared" si="13"/>
        <v>1.1496623039275742</v>
      </c>
      <c r="P35" s="3"/>
      <c r="Q35" s="3"/>
      <c r="R35" s="2"/>
      <c r="S35" s="1"/>
    </row>
    <row r="36" spans="6:22" x14ac:dyDescent="0.2">
      <c r="F36">
        <v>7</v>
      </c>
      <c r="G36">
        <v>4230.1130000000003</v>
      </c>
      <c r="J36" s="4"/>
      <c r="K36" s="3"/>
      <c r="L36" s="2"/>
      <c r="M36" s="3"/>
      <c r="N36" s="3" t="str">
        <f t="shared" si="11"/>
        <v>NDC 2 I</v>
      </c>
      <c r="O36" s="3">
        <f t="shared" si="13"/>
        <v>0.98009910252708066</v>
      </c>
      <c r="P36" s="3"/>
      <c r="Q36" s="3"/>
      <c r="S36" s="1"/>
    </row>
    <row r="37" spans="6:22" x14ac:dyDescent="0.2">
      <c r="F37">
        <v>8</v>
      </c>
      <c r="G37">
        <v>4731.991</v>
      </c>
      <c r="J37" s="4"/>
      <c r="K37" s="3"/>
      <c r="L37" s="2"/>
      <c r="M37" s="3"/>
      <c r="N37" s="3" t="str">
        <f t="shared" si="11"/>
        <v>NDC 3 I</v>
      </c>
      <c r="O37" s="3">
        <f t="shared" si="13"/>
        <v>1.418753841814882</v>
      </c>
      <c r="P37" s="3"/>
      <c r="Q37" s="3"/>
      <c r="S37" s="1"/>
      <c r="V37" t="s">
        <v>6</v>
      </c>
    </row>
    <row r="38" spans="6:22" x14ac:dyDescent="0.2">
      <c r="F38">
        <v>9</v>
      </c>
      <c r="G38">
        <v>4469.6980000000003</v>
      </c>
      <c r="J38" s="4"/>
      <c r="K38" s="3"/>
      <c r="L38" s="2"/>
      <c r="M38" s="3"/>
      <c r="N38" s="3" t="str">
        <f t="shared" si="11"/>
        <v>NDC 4 I</v>
      </c>
      <c r="O38" s="3">
        <f>Q8</f>
        <v>1.9342076687729646</v>
      </c>
      <c r="P38" s="3"/>
      <c r="Q38" s="3"/>
      <c r="R38" s="1"/>
      <c r="S38" s="1"/>
    </row>
    <row r="39" spans="6:22" x14ac:dyDescent="0.2">
      <c r="F39">
        <v>10</v>
      </c>
      <c r="G39">
        <v>6863.2839999999997</v>
      </c>
      <c r="J39" s="4"/>
      <c r="K39" s="3"/>
      <c r="N39" s="3" t="str">
        <f t="shared" si="11"/>
        <v>NDC 5 I</v>
      </c>
      <c r="O39" s="3">
        <f>Q9</f>
        <v>2.0323006271861543</v>
      </c>
      <c r="P39" s="1"/>
      <c r="Q39" s="1"/>
      <c r="R39" s="1"/>
      <c r="S39" s="1"/>
    </row>
    <row r="40" spans="6:22" x14ac:dyDescent="0.2">
      <c r="F40">
        <v>11</v>
      </c>
      <c r="G40">
        <v>6294.6480000000001</v>
      </c>
      <c r="J40" s="4"/>
      <c r="K40" s="3"/>
      <c r="N40" s="3"/>
      <c r="O40" s="3"/>
      <c r="P40" s="1"/>
      <c r="Q40" s="1"/>
    </row>
    <row r="41" spans="6:22" x14ac:dyDescent="0.2">
      <c r="F41">
        <v>12</v>
      </c>
      <c r="G41">
        <v>6190.4059999999999</v>
      </c>
      <c r="J41" s="4"/>
      <c r="K41" s="3"/>
      <c r="N41" s="1"/>
      <c r="O41" s="2"/>
      <c r="P41" s="1"/>
      <c r="Q41" s="1"/>
    </row>
    <row r="42" spans="6:22" x14ac:dyDescent="0.2">
      <c r="F42">
        <v>13</v>
      </c>
      <c r="G42">
        <v>5822.1130000000003</v>
      </c>
      <c r="J42" s="4"/>
      <c r="K42" s="3"/>
      <c r="N42" s="1"/>
      <c r="O42" s="2"/>
      <c r="P42" s="1"/>
      <c r="Q42" s="1"/>
    </row>
    <row r="43" spans="6:22" x14ac:dyDescent="0.2">
      <c r="F43">
        <v>14</v>
      </c>
      <c r="G43">
        <v>6224.9409999999998</v>
      </c>
      <c r="J43" s="4"/>
      <c r="K43" s="3"/>
      <c r="N43" s="1"/>
      <c r="P43" s="1"/>
      <c r="Q43" s="1"/>
    </row>
    <row r="44" spans="6:22" x14ac:dyDescent="0.2">
      <c r="J44" s="4"/>
      <c r="K44" s="3"/>
      <c r="N44" s="1"/>
      <c r="P44" s="1"/>
      <c r="Q44" s="1"/>
      <c r="R44" s="2"/>
      <c r="S44" s="3"/>
    </row>
    <row r="45" spans="6:22" x14ac:dyDescent="0.2">
      <c r="J45" s="4"/>
      <c r="K45" s="3"/>
      <c r="N45" s="2"/>
      <c r="O45" s="1"/>
      <c r="P45" s="1"/>
      <c r="Q45" s="1"/>
      <c r="R45" s="4"/>
      <c r="S45" s="3"/>
    </row>
    <row r="46" spans="6:22" x14ac:dyDescent="0.2">
      <c r="J46" s="4"/>
      <c r="K46" s="3"/>
      <c r="N46" s="2"/>
      <c r="O46" s="1"/>
      <c r="P46" s="1"/>
      <c r="Q46" s="1"/>
      <c r="R46" s="4"/>
      <c r="S46" s="3"/>
    </row>
    <row r="47" spans="6:22" x14ac:dyDescent="0.2">
      <c r="R47" s="4"/>
      <c r="S47" s="3"/>
    </row>
    <row r="48" spans="6:22" x14ac:dyDescent="0.2">
      <c r="R48" s="4"/>
      <c r="S48" s="3"/>
    </row>
    <row r="49" spans="18:19" x14ac:dyDescent="0.2">
      <c r="R49" s="2"/>
      <c r="S49" s="1"/>
    </row>
    <row r="50" spans="18:19" x14ac:dyDescent="0.2">
      <c r="R50" s="2"/>
      <c r="S50" s="1"/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11E076-9C18-4140-821C-87668607C120}">
  <dimension ref="B1:V50"/>
  <sheetViews>
    <sheetView topLeftCell="K1" zoomScaleNormal="100" workbookViewId="0">
      <selection activeCell="P3" sqref="P3:S9"/>
    </sheetView>
  </sheetViews>
  <sheetFormatPr baseColWidth="10" defaultColWidth="8.83203125" defaultRowHeight="15" x14ac:dyDescent="0.2"/>
  <cols>
    <col min="4" max="4" width="7.6640625" customWidth="1"/>
    <col min="6" max="6" width="7.6640625" customWidth="1"/>
    <col min="10" max="10" width="30.5" customWidth="1"/>
    <col min="15" max="15" width="13.1640625" customWidth="1"/>
    <col min="16" max="16" width="17.33203125" customWidth="1"/>
    <col min="17" max="17" width="25" customWidth="1"/>
    <col min="18" max="18" width="28" customWidth="1"/>
    <col min="19" max="19" width="16" customWidth="1"/>
  </cols>
  <sheetData>
    <row r="1" spans="2:19" x14ac:dyDescent="0.2">
      <c r="G1" s="7" t="s">
        <v>51</v>
      </c>
      <c r="J1" s="7" t="s">
        <v>9</v>
      </c>
      <c r="L1" t="s">
        <v>5</v>
      </c>
    </row>
    <row r="2" spans="2:19" x14ac:dyDescent="0.2">
      <c r="B2" s="10">
        <v>1</v>
      </c>
      <c r="C2" t="s">
        <v>16</v>
      </c>
      <c r="E2" t="s">
        <v>16</v>
      </c>
      <c r="G2" s="5"/>
      <c r="K2" t="str">
        <f>E2</f>
        <v>NDC 1F</v>
      </c>
      <c r="M2" t="str">
        <f>K2</f>
        <v>NDC 1F</v>
      </c>
      <c r="O2" t="s">
        <v>1</v>
      </c>
      <c r="P2" s="7" t="s">
        <v>12</v>
      </c>
      <c r="Q2" s="7" t="s">
        <v>13</v>
      </c>
      <c r="R2" s="7" t="s">
        <v>14</v>
      </c>
      <c r="S2" s="7" t="s">
        <v>15</v>
      </c>
    </row>
    <row r="3" spans="2:19" x14ac:dyDescent="0.2">
      <c r="B3" s="10">
        <v>2</v>
      </c>
      <c r="C3" t="s">
        <v>17</v>
      </c>
      <c r="E3" t="s">
        <v>17</v>
      </c>
      <c r="F3">
        <v>1</v>
      </c>
      <c r="G3" s="5">
        <v>629.31399999999996</v>
      </c>
      <c r="I3">
        <v>2</v>
      </c>
      <c r="J3">
        <v>3075.82</v>
      </c>
      <c r="K3" t="str">
        <f t="shared" ref="K3:K17" si="0">E3</f>
        <v>NDC 3F</v>
      </c>
      <c r="L3">
        <f t="shared" ref="L3:L25" si="1">G3/J3</f>
        <v>0.20460039924312864</v>
      </c>
      <c r="M3" t="str">
        <f t="shared" ref="M3:N18" si="2">K3</f>
        <v>NDC 3F</v>
      </c>
      <c r="N3">
        <f>L3</f>
        <v>0.20460039924312864</v>
      </c>
      <c r="O3">
        <f t="shared" ref="O3:O11" si="3">B2</f>
        <v>1</v>
      </c>
      <c r="Q3">
        <f>N9/AVERAGE($N$2:$N$8)</f>
        <v>1.0961333066983965</v>
      </c>
      <c r="R3">
        <f>N16/AVERAGE($N$2:$N$8)</f>
        <v>1.4554636880936618</v>
      </c>
      <c r="S3">
        <f>N21/AVERAGE($N$2:$N$8)</f>
        <v>1.4569243259570515</v>
      </c>
    </row>
    <row r="4" spans="2:19" x14ac:dyDescent="0.2">
      <c r="B4" s="10">
        <v>3</v>
      </c>
      <c r="C4" t="s">
        <v>18</v>
      </c>
      <c r="E4" t="s">
        <v>18</v>
      </c>
      <c r="F4">
        <v>2</v>
      </c>
      <c r="G4" s="5">
        <v>1711.556</v>
      </c>
      <c r="I4">
        <v>3</v>
      </c>
      <c r="J4">
        <v>3443.991</v>
      </c>
      <c r="K4" t="str">
        <f t="shared" si="0"/>
        <v>NDC 2</v>
      </c>
      <c r="L4">
        <f t="shared" si="1"/>
        <v>0.49696877837369496</v>
      </c>
      <c r="M4" t="str">
        <f t="shared" si="2"/>
        <v>NDC 2</v>
      </c>
      <c r="N4">
        <f>L4</f>
        <v>0.49696877837369496</v>
      </c>
      <c r="O4">
        <f t="shared" si="3"/>
        <v>2</v>
      </c>
      <c r="P4">
        <f t="shared" ref="P4:P9" si="4">N3/AVERAGE($N$2:$N$8)</f>
        <v>0.46206370289401849</v>
      </c>
      <c r="Q4">
        <f t="shared" ref="Q4:Q9" si="5">N10/AVERAGE($N$2:$N$8)</f>
        <v>1.1749486376501648</v>
      </c>
      <c r="R4">
        <f t="shared" ref="R4:R6" si="6">N17/AVERAGE($N$2:$N$8)</f>
        <v>0.85278054677572779</v>
      </c>
      <c r="S4">
        <f t="shared" ref="S4:S6" si="7">N22/AVERAGE($N$2:$N$8)</f>
        <v>1.7424637093318278</v>
      </c>
    </row>
    <row r="5" spans="2:19" x14ac:dyDescent="0.2">
      <c r="B5" s="10">
        <v>4</v>
      </c>
      <c r="C5" t="s">
        <v>19</v>
      </c>
      <c r="E5" t="s">
        <v>19</v>
      </c>
      <c r="F5">
        <v>3</v>
      </c>
      <c r="G5">
        <v>1359.6780000000001</v>
      </c>
      <c r="I5">
        <v>4</v>
      </c>
      <c r="J5">
        <v>3336.4059999999999</v>
      </c>
      <c r="K5" t="str">
        <f t="shared" si="0"/>
        <v>NDC 3</v>
      </c>
      <c r="L5">
        <f t="shared" si="1"/>
        <v>0.40752774092841221</v>
      </c>
      <c r="M5" t="str">
        <f t="shared" si="2"/>
        <v>NDC 3</v>
      </c>
      <c r="N5">
        <f t="shared" si="2"/>
        <v>0.40752774092841221</v>
      </c>
      <c r="O5">
        <f t="shared" si="3"/>
        <v>3</v>
      </c>
      <c r="P5">
        <f t="shared" si="4"/>
        <v>1.1223401068987813</v>
      </c>
      <c r="Q5">
        <f t="shared" si="5"/>
        <v>0.81083938263180566</v>
      </c>
      <c r="R5">
        <f t="shared" si="6"/>
        <v>1.3501518766694602</v>
      </c>
      <c r="S5">
        <f t="shared" si="7"/>
        <v>1.8199027479987344</v>
      </c>
    </row>
    <row r="6" spans="2:19" x14ac:dyDescent="0.2">
      <c r="B6" s="10">
        <v>5</v>
      </c>
      <c r="C6" t="s">
        <v>20</v>
      </c>
      <c r="E6" t="s">
        <v>20</v>
      </c>
      <c r="F6">
        <v>4</v>
      </c>
      <c r="G6">
        <v>1443.8489999999999</v>
      </c>
      <c r="I6">
        <v>5</v>
      </c>
      <c r="J6">
        <v>3427.2339999999999</v>
      </c>
      <c r="K6" t="str">
        <f t="shared" si="0"/>
        <v>NDC 4</v>
      </c>
      <c r="L6">
        <f t="shared" si="1"/>
        <v>0.4212869620224356</v>
      </c>
      <c r="M6" t="str">
        <f t="shared" si="2"/>
        <v>NDC 4</v>
      </c>
      <c r="N6">
        <f>L6</f>
        <v>0.4212869620224356</v>
      </c>
      <c r="O6">
        <f t="shared" si="3"/>
        <v>4</v>
      </c>
      <c r="P6">
        <f t="shared" si="4"/>
        <v>0.92034902034405708</v>
      </c>
      <c r="Q6">
        <f t="shared" si="5"/>
        <v>0.74728402739169486</v>
      </c>
      <c r="R6">
        <f t="shared" si="6"/>
        <v>1.6225420434390985</v>
      </c>
      <c r="S6">
        <f t="shared" si="7"/>
        <v>1.5349791218536446</v>
      </c>
    </row>
    <row r="7" spans="2:19" x14ac:dyDescent="0.2">
      <c r="B7" s="10">
        <v>6</v>
      </c>
      <c r="C7" t="s">
        <v>21</v>
      </c>
      <c r="E7" t="s">
        <v>21</v>
      </c>
      <c r="F7">
        <v>5</v>
      </c>
      <c r="G7">
        <v>1740.556</v>
      </c>
      <c r="I7">
        <v>6</v>
      </c>
      <c r="J7">
        <v>2708.991</v>
      </c>
      <c r="K7" t="str">
        <f t="shared" si="0"/>
        <v>NDC 5</v>
      </c>
      <c r="L7">
        <f t="shared" si="1"/>
        <v>0.64251080937515115</v>
      </c>
      <c r="M7" t="str">
        <f t="shared" si="2"/>
        <v>NDC 5</v>
      </c>
      <c r="N7">
        <f>L7</f>
        <v>0.64251080937515115</v>
      </c>
      <c r="O7">
        <f t="shared" si="3"/>
        <v>5</v>
      </c>
      <c r="P7">
        <f t="shared" si="4"/>
        <v>0.95142245261085867</v>
      </c>
      <c r="Q7">
        <f t="shared" si="5"/>
        <v>0.87468014682848927</v>
      </c>
      <c r="R7">
        <f>N20/AVERAGE($N$2:$N$8)</f>
        <v>1.0609196909056211</v>
      </c>
      <c r="S7">
        <f>N25/AVERAGE($N$2:$N$8)</f>
        <v>1.2711358488010189</v>
      </c>
    </row>
    <row r="8" spans="2:19" x14ac:dyDescent="0.2">
      <c r="B8" s="10">
        <v>7</v>
      </c>
      <c r="C8" t="s">
        <v>22</v>
      </c>
      <c r="E8" t="s">
        <v>22</v>
      </c>
      <c r="F8">
        <v>6</v>
      </c>
      <c r="G8">
        <v>1233.8489999999999</v>
      </c>
      <c r="I8">
        <v>7</v>
      </c>
      <c r="J8">
        <v>2549.87</v>
      </c>
      <c r="K8" t="str">
        <f t="shared" si="0"/>
        <v>NDC 9</v>
      </c>
      <c r="L8">
        <f t="shared" si="1"/>
        <v>0.48388702169130188</v>
      </c>
      <c r="M8" t="str">
        <f t="shared" si="2"/>
        <v>NDC 9</v>
      </c>
      <c r="N8">
        <f t="shared" si="2"/>
        <v>0.48388702169130188</v>
      </c>
      <c r="O8">
        <f t="shared" si="3"/>
        <v>6</v>
      </c>
      <c r="P8">
        <f t="shared" si="4"/>
        <v>1.4510280763261303</v>
      </c>
      <c r="Q8">
        <f t="shared" si="5"/>
        <v>1.3777815558457605</v>
      </c>
    </row>
    <row r="9" spans="2:19" x14ac:dyDescent="0.2">
      <c r="B9" s="10">
        <v>8</v>
      </c>
      <c r="C9" t="s">
        <v>23</v>
      </c>
      <c r="E9" t="s">
        <v>23</v>
      </c>
      <c r="F9">
        <v>7</v>
      </c>
      <c r="G9">
        <v>1610.4349999999999</v>
      </c>
      <c r="I9">
        <v>8</v>
      </c>
      <c r="J9">
        <v>3317.991</v>
      </c>
      <c r="K9" t="str">
        <f t="shared" si="0"/>
        <v>NDC 1F I</v>
      </c>
      <c r="L9">
        <f t="shared" si="1"/>
        <v>0.48536448712488972</v>
      </c>
      <c r="M9" t="str">
        <f t="shared" si="2"/>
        <v>NDC 1F I</v>
      </c>
      <c r="N9">
        <f t="shared" si="2"/>
        <v>0.48536448712488972</v>
      </c>
      <c r="O9">
        <f t="shared" si="3"/>
        <v>7</v>
      </c>
      <c r="P9">
        <f t="shared" si="4"/>
        <v>1.0927966409261549</v>
      </c>
      <c r="Q9">
        <f t="shared" si="5"/>
        <v>1.4067868179334637</v>
      </c>
    </row>
    <row r="10" spans="2:19" ht="16" x14ac:dyDescent="0.2">
      <c r="B10" s="11">
        <v>9</v>
      </c>
      <c r="C10" t="s">
        <v>24</v>
      </c>
      <c r="E10" t="s">
        <v>24</v>
      </c>
      <c r="F10">
        <v>8</v>
      </c>
      <c r="G10">
        <v>1569.2629999999999</v>
      </c>
      <c r="I10">
        <v>9</v>
      </c>
      <c r="J10">
        <v>3016.2840000000001</v>
      </c>
      <c r="K10" t="str">
        <f t="shared" si="0"/>
        <v>NDC 3F I</v>
      </c>
      <c r="L10">
        <f t="shared" si="1"/>
        <v>0.52026367543639784</v>
      </c>
      <c r="M10" t="str">
        <f t="shared" si="2"/>
        <v>NDC 3F I</v>
      </c>
      <c r="N10">
        <f t="shared" si="2"/>
        <v>0.52026367543639784</v>
      </c>
      <c r="O10">
        <f t="shared" si="3"/>
        <v>8</v>
      </c>
    </row>
    <row r="11" spans="2:19" ht="16" x14ac:dyDescent="0.2">
      <c r="B11" s="11">
        <v>10</v>
      </c>
      <c r="C11" t="s">
        <v>25</v>
      </c>
      <c r="E11" t="s">
        <v>25</v>
      </c>
      <c r="F11">
        <v>9</v>
      </c>
      <c r="G11">
        <v>1246.556</v>
      </c>
      <c r="I11">
        <v>10</v>
      </c>
      <c r="J11">
        <v>3471.9409999999998</v>
      </c>
      <c r="K11" t="str">
        <f t="shared" si="0"/>
        <v>NDC 2 I</v>
      </c>
      <c r="L11">
        <f t="shared" si="1"/>
        <v>0.35903720714148085</v>
      </c>
      <c r="M11" t="str">
        <f t="shared" si="2"/>
        <v>NDC 2 I</v>
      </c>
      <c r="N11">
        <f t="shared" si="2"/>
        <v>0.35903720714148085</v>
      </c>
      <c r="O11">
        <f t="shared" si="3"/>
        <v>9</v>
      </c>
    </row>
    <row r="12" spans="2:19" ht="16" x14ac:dyDescent="0.2">
      <c r="B12" s="11">
        <f>B11+1</f>
        <v>11</v>
      </c>
      <c r="C12" t="s">
        <v>26</v>
      </c>
      <c r="E12" t="s">
        <v>26</v>
      </c>
      <c r="F12">
        <v>10</v>
      </c>
      <c r="G12">
        <v>1190.6780000000001</v>
      </c>
      <c r="I12">
        <v>11</v>
      </c>
      <c r="J12">
        <v>3598.355</v>
      </c>
      <c r="K12" t="str">
        <f t="shared" si="0"/>
        <v>NDC 3 I</v>
      </c>
      <c r="L12">
        <f t="shared" si="1"/>
        <v>0.33089508956175812</v>
      </c>
      <c r="M12" t="str">
        <f t="shared" si="2"/>
        <v>NDC 3 I</v>
      </c>
      <c r="N12">
        <f t="shared" si="2"/>
        <v>0.33089508956175812</v>
      </c>
      <c r="O12">
        <v>10</v>
      </c>
    </row>
    <row r="13" spans="2:19" ht="16" x14ac:dyDescent="0.2">
      <c r="B13" s="11">
        <f t="shared" ref="B13:B25" si="8">B12+1</f>
        <v>12</v>
      </c>
      <c r="C13" t="s">
        <v>27</v>
      </c>
      <c r="E13" t="s">
        <v>27</v>
      </c>
      <c r="F13">
        <v>11</v>
      </c>
      <c r="G13">
        <v>1451.92</v>
      </c>
      <c r="I13">
        <v>12</v>
      </c>
      <c r="J13">
        <v>3748.77</v>
      </c>
      <c r="K13" t="str">
        <f t="shared" si="0"/>
        <v>NDC 4 I</v>
      </c>
      <c r="L13">
        <f t="shared" si="1"/>
        <v>0.3873057029372301</v>
      </c>
      <c r="M13" t="str">
        <f t="shared" si="2"/>
        <v>NDC 4 I</v>
      </c>
      <c r="N13">
        <f t="shared" si="2"/>
        <v>0.3873057029372301</v>
      </c>
      <c r="O13" t="str">
        <f>O2</f>
        <v>FOLD VALUES</v>
      </c>
      <c r="P13" t="str">
        <f>P2</f>
        <v>NDC-N</v>
      </c>
      <c r="Q13" t="str">
        <f>Q2</f>
        <v>NDC-I</v>
      </c>
      <c r="R13" t="s">
        <v>14</v>
      </c>
      <c r="S13" t="s">
        <v>15</v>
      </c>
    </row>
    <row r="14" spans="2:19" ht="16" x14ac:dyDescent="0.2">
      <c r="B14" s="11">
        <f t="shared" si="8"/>
        <v>13</v>
      </c>
      <c r="C14" t="s">
        <v>28</v>
      </c>
      <c r="E14" t="s">
        <v>28</v>
      </c>
      <c r="F14">
        <v>12</v>
      </c>
      <c r="G14" s="5">
        <v>2569.5059999999999</v>
      </c>
      <c r="I14">
        <v>13</v>
      </c>
      <c r="J14">
        <v>4211.7700000000004</v>
      </c>
      <c r="K14" t="str">
        <f t="shared" si="0"/>
        <v>NDC 5 I</v>
      </c>
      <c r="L14">
        <f t="shared" si="1"/>
        <v>0.61007747336630436</v>
      </c>
      <c r="M14" t="str">
        <f t="shared" si="2"/>
        <v>NDC 5 I</v>
      </c>
      <c r="N14">
        <f t="shared" si="2"/>
        <v>0.61007747336630436</v>
      </c>
      <c r="O14" t="s">
        <v>2</v>
      </c>
      <c r="P14">
        <f>AVERAGE(P3:P12)</f>
        <v>1</v>
      </c>
      <c r="Q14">
        <f>AVERAGE(Q3:Q12)</f>
        <v>1.0697791249971107</v>
      </c>
      <c r="R14">
        <f>AVERAGE(R3:R12)</f>
        <v>1.2683715691767139</v>
      </c>
      <c r="S14">
        <f>AVERAGE(S3:S7)</f>
        <v>1.5650811507884554</v>
      </c>
    </row>
    <row r="15" spans="2:19" ht="16" x14ac:dyDescent="0.2">
      <c r="B15" s="11">
        <f t="shared" si="8"/>
        <v>14</v>
      </c>
      <c r="C15" t="s">
        <v>29</v>
      </c>
      <c r="E15" t="s">
        <v>29</v>
      </c>
      <c r="F15">
        <v>13</v>
      </c>
      <c r="G15" s="5">
        <v>2503.0419999999999</v>
      </c>
      <c r="I15">
        <v>14</v>
      </c>
      <c r="J15">
        <v>4018.2339999999999</v>
      </c>
      <c r="K15" t="str">
        <f t="shared" si="0"/>
        <v>NDC 9 I</v>
      </c>
      <c r="L15">
        <f t="shared" si="1"/>
        <v>0.62292091500893176</v>
      </c>
      <c r="M15" t="str">
        <f t="shared" si="2"/>
        <v>NDC 9 I</v>
      </c>
      <c r="N15">
        <f t="shared" si="2"/>
        <v>0.62292091500893176</v>
      </c>
      <c r="O15" t="s">
        <v>0</v>
      </c>
      <c r="P15">
        <f>STDEVP(P3:P12)</f>
        <v>0.2958276977037545</v>
      </c>
      <c r="Q15">
        <f>STDEVP(Q3:Q12)</f>
        <v>0.24764933192778971</v>
      </c>
      <c r="R15">
        <f>STDEVP(R3:R12)</f>
        <v>0.27672382773884285</v>
      </c>
      <c r="S15">
        <f>STDEV(S3:S7)</f>
        <v>0.2210240314673266</v>
      </c>
    </row>
    <row r="16" spans="2:19" ht="16" x14ac:dyDescent="0.2">
      <c r="B16" s="11">
        <f t="shared" si="8"/>
        <v>15</v>
      </c>
      <c r="C16" t="s">
        <v>30</v>
      </c>
      <c r="E16" t="s">
        <v>30</v>
      </c>
      <c r="F16">
        <v>14</v>
      </c>
      <c r="G16">
        <v>1928.0419999999999</v>
      </c>
      <c r="I16">
        <v>15</v>
      </c>
      <c r="J16" s="5">
        <v>2991.6480000000001</v>
      </c>
      <c r="K16" t="str">
        <f t="shared" si="0"/>
        <v>SIT 1</v>
      </c>
      <c r="L16">
        <f t="shared" si="1"/>
        <v>0.64447488474579895</v>
      </c>
      <c r="M16" t="str">
        <f t="shared" si="2"/>
        <v>SIT 1</v>
      </c>
      <c r="N16">
        <f t="shared" si="2"/>
        <v>0.64447488474579895</v>
      </c>
      <c r="O16" t="s">
        <v>3</v>
      </c>
      <c r="P16">
        <f>P15/SQRT(COUNT(P3:P12)-1)</f>
        <v>0.13229816833857069</v>
      </c>
      <c r="Q16">
        <f>Q15/SQRT(COUNT(Q3:Q12)-1)</f>
        <v>0.10110241639403793</v>
      </c>
      <c r="R16">
        <f>R15/SQRT(COUNT(R3:R12)-1)</f>
        <v>0.13836191386942143</v>
      </c>
    </row>
    <row r="17" spans="2:20" ht="16" x14ac:dyDescent="0.2">
      <c r="B17" s="11">
        <f t="shared" si="8"/>
        <v>16</v>
      </c>
      <c r="C17" t="s">
        <v>31</v>
      </c>
      <c r="E17" t="s">
        <v>31</v>
      </c>
      <c r="F17">
        <v>15</v>
      </c>
      <c r="G17">
        <v>1190.799</v>
      </c>
      <c r="I17">
        <v>16</v>
      </c>
      <c r="J17" s="5">
        <v>3153.527</v>
      </c>
      <c r="K17" t="str">
        <f t="shared" si="0"/>
        <v>SIT 2</v>
      </c>
      <c r="L17">
        <f t="shared" si="1"/>
        <v>0.3776086267851837</v>
      </c>
      <c r="M17" t="str">
        <f t="shared" si="2"/>
        <v>SIT 2</v>
      </c>
      <c r="N17">
        <f t="shared" si="2"/>
        <v>0.3776086267851837</v>
      </c>
    </row>
    <row r="18" spans="2:20" ht="16" x14ac:dyDescent="0.2">
      <c r="B18" s="11">
        <f t="shared" si="8"/>
        <v>17</v>
      </c>
      <c r="C18" t="s">
        <v>32</v>
      </c>
      <c r="E18" t="s">
        <v>32</v>
      </c>
      <c r="F18">
        <v>16</v>
      </c>
      <c r="G18">
        <v>1673.6780000000001</v>
      </c>
      <c r="I18">
        <v>17</v>
      </c>
      <c r="J18" s="5">
        <v>2799.527</v>
      </c>
      <c r="K18" t="str">
        <f>E18</f>
        <v>SIT 3</v>
      </c>
      <c r="L18">
        <f t="shared" si="1"/>
        <v>0.59784313564398561</v>
      </c>
      <c r="M18" t="str">
        <f t="shared" si="2"/>
        <v>SIT 3</v>
      </c>
      <c r="N18">
        <f t="shared" si="2"/>
        <v>0.59784313564398561</v>
      </c>
    </row>
    <row r="19" spans="2:20" ht="16" x14ac:dyDescent="0.2">
      <c r="B19" s="11">
        <f t="shared" si="8"/>
        <v>18</v>
      </c>
      <c r="C19" t="s">
        <v>33</v>
      </c>
      <c r="E19" t="s">
        <v>33</v>
      </c>
      <c r="F19">
        <v>17</v>
      </c>
      <c r="G19">
        <v>2637.92</v>
      </c>
      <c r="I19">
        <v>18</v>
      </c>
      <c r="J19" s="5">
        <v>3671.6480000000001</v>
      </c>
      <c r="K19" t="str">
        <f t="shared" ref="K19:K25" si="9">E19</f>
        <v>SIT 4</v>
      </c>
      <c r="L19">
        <f t="shared" si="1"/>
        <v>0.71845667122774293</v>
      </c>
      <c r="M19" t="str">
        <f t="shared" ref="M19:N25" si="10">K19</f>
        <v>SIT 4</v>
      </c>
      <c r="N19">
        <f t="shared" si="10"/>
        <v>0.71845667122774293</v>
      </c>
      <c r="O19" s="4"/>
      <c r="P19" s="3"/>
      <c r="Q19" s="6"/>
      <c r="R19" s="3"/>
    </row>
    <row r="20" spans="2:20" ht="16" x14ac:dyDescent="0.2">
      <c r="B20" s="11">
        <f t="shared" si="8"/>
        <v>19</v>
      </c>
      <c r="C20" t="s">
        <v>34</v>
      </c>
      <c r="E20" t="s">
        <v>34</v>
      </c>
      <c r="F20">
        <v>18</v>
      </c>
      <c r="G20">
        <v>1583.8489999999999</v>
      </c>
      <c r="I20">
        <v>19</v>
      </c>
      <c r="J20" s="5">
        <v>3371.527</v>
      </c>
      <c r="K20" t="str">
        <f t="shared" si="9"/>
        <v>SIT 5</v>
      </c>
      <c r="L20">
        <f t="shared" si="1"/>
        <v>0.469772005385097</v>
      </c>
      <c r="M20" t="str">
        <f t="shared" si="10"/>
        <v>SIT 5</v>
      </c>
      <c r="N20">
        <f t="shared" si="10"/>
        <v>0.469772005385097</v>
      </c>
      <c r="O20" s="4"/>
      <c r="P20" s="3"/>
      <c r="Q20" s="3"/>
      <c r="R20" s="3"/>
    </row>
    <row r="21" spans="2:20" ht="16" x14ac:dyDescent="0.2">
      <c r="B21" s="11">
        <f t="shared" si="8"/>
        <v>20</v>
      </c>
      <c r="C21" t="s">
        <v>35</v>
      </c>
      <c r="E21" t="s">
        <v>35</v>
      </c>
      <c r="F21">
        <v>19</v>
      </c>
      <c r="G21">
        <v>2259.556</v>
      </c>
      <c r="I21">
        <v>20</v>
      </c>
      <c r="J21">
        <v>3502.527</v>
      </c>
      <c r="K21" t="str">
        <f t="shared" si="9"/>
        <v>SIT 1 I</v>
      </c>
      <c r="L21">
        <f t="shared" si="1"/>
        <v>0.6451216507395946</v>
      </c>
      <c r="M21" t="str">
        <f t="shared" si="10"/>
        <v>SIT 1 I</v>
      </c>
      <c r="N21">
        <f t="shared" si="10"/>
        <v>0.6451216507395946</v>
      </c>
      <c r="O21" s="4"/>
      <c r="P21" s="3"/>
      <c r="Q21" s="1" t="s">
        <v>7</v>
      </c>
      <c r="R21" s="3"/>
    </row>
    <row r="22" spans="2:20" ht="16" x14ac:dyDescent="0.2">
      <c r="B22" s="11">
        <f t="shared" si="8"/>
        <v>21</v>
      </c>
      <c r="C22" t="s">
        <v>36</v>
      </c>
      <c r="E22" t="s">
        <v>36</v>
      </c>
      <c r="F22">
        <v>20</v>
      </c>
      <c r="G22">
        <v>2596.6979999999999</v>
      </c>
      <c r="I22">
        <v>21</v>
      </c>
      <c r="J22">
        <v>3365.527</v>
      </c>
      <c r="K22" t="str">
        <f t="shared" si="9"/>
        <v>SIT 2 I</v>
      </c>
      <c r="L22">
        <f t="shared" si="1"/>
        <v>0.77155761935649303</v>
      </c>
      <c r="M22" t="str">
        <f t="shared" si="10"/>
        <v>SIT 2 I</v>
      </c>
      <c r="N22">
        <f t="shared" si="10"/>
        <v>0.77155761935649303</v>
      </c>
      <c r="O22" s="4"/>
      <c r="P22" s="1"/>
      <c r="Q22" s="8"/>
      <c r="R22" s="1"/>
    </row>
    <row r="23" spans="2:20" ht="16" x14ac:dyDescent="0.2">
      <c r="B23" s="11">
        <f t="shared" si="8"/>
        <v>22</v>
      </c>
      <c r="C23" t="s">
        <v>37</v>
      </c>
      <c r="E23" t="s">
        <v>37</v>
      </c>
      <c r="F23">
        <v>21</v>
      </c>
      <c r="G23">
        <v>3194.2339999999999</v>
      </c>
      <c r="I23">
        <v>22</v>
      </c>
      <c r="J23" s="5">
        <v>3963.82</v>
      </c>
      <c r="K23" t="str">
        <f t="shared" si="9"/>
        <v>SIT 3 I</v>
      </c>
      <c r="L23">
        <f t="shared" si="1"/>
        <v>0.80584738963928726</v>
      </c>
      <c r="M23" t="str">
        <f t="shared" si="10"/>
        <v>SIT 3 I</v>
      </c>
      <c r="N23">
        <f t="shared" si="10"/>
        <v>0.80584738963928726</v>
      </c>
      <c r="O23" s="4"/>
      <c r="P23" s="3"/>
      <c r="Q23" s="1"/>
      <c r="R23" s="3"/>
    </row>
    <row r="24" spans="2:20" ht="16" x14ac:dyDescent="0.2">
      <c r="B24" s="11">
        <f t="shared" si="8"/>
        <v>23</v>
      </c>
      <c r="C24" t="s">
        <v>38</v>
      </c>
      <c r="E24" t="s">
        <v>38</v>
      </c>
      <c r="F24">
        <v>22</v>
      </c>
      <c r="G24">
        <v>2526.627</v>
      </c>
      <c r="I24">
        <v>23</v>
      </c>
      <c r="J24" s="5">
        <v>3717.355</v>
      </c>
      <c r="K24" t="str">
        <f t="shared" si="9"/>
        <v>SIT 4 I</v>
      </c>
      <c r="L24">
        <f t="shared" si="1"/>
        <v>0.67968407644682849</v>
      </c>
      <c r="M24" t="str">
        <f>K24</f>
        <v>SIT 4 I</v>
      </c>
      <c r="N24">
        <f t="shared" si="10"/>
        <v>0.67968407644682849</v>
      </c>
      <c r="O24" s="4"/>
      <c r="P24" s="3"/>
      <c r="Q24" s="3"/>
      <c r="R24" s="3"/>
    </row>
    <row r="25" spans="2:20" ht="16" x14ac:dyDescent="0.2">
      <c r="B25" s="11">
        <f t="shared" si="8"/>
        <v>24</v>
      </c>
      <c r="C25" t="s">
        <v>39</v>
      </c>
      <c r="E25" t="s">
        <v>39</v>
      </c>
      <c r="F25">
        <v>23</v>
      </c>
      <c r="G25">
        <v>2209.4059999999999</v>
      </c>
      <c r="I25">
        <v>24</v>
      </c>
      <c r="J25">
        <v>3925.355</v>
      </c>
      <c r="K25" t="str">
        <f t="shared" si="9"/>
        <v>SIT 5 I</v>
      </c>
      <c r="L25">
        <f t="shared" si="1"/>
        <v>0.56285507934951107</v>
      </c>
      <c r="M25" t="str">
        <f>K25</f>
        <v>SIT 5 I</v>
      </c>
      <c r="N25">
        <f t="shared" si="10"/>
        <v>0.56285507934951107</v>
      </c>
      <c r="O25" s="2" t="s">
        <v>4</v>
      </c>
      <c r="P25" s="3"/>
      <c r="Q25" s="1" t="s">
        <v>8</v>
      </c>
      <c r="R25" s="3"/>
    </row>
    <row r="26" spans="2:20" x14ac:dyDescent="0.2">
      <c r="O26" s="4"/>
      <c r="P26" s="3"/>
      <c r="Q26" s="1"/>
      <c r="R26" s="1"/>
      <c r="T26" s="9"/>
    </row>
    <row r="27" spans="2:20" x14ac:dyDescent="0.2">
      <c r="N27" t="str">
        <f t="shared" ref="N27:N39" si="11">K2</f>
        <v>NDC 1F</v>
      </c>
      <c r="O27" s="4">
        <f>P3</f>
        <v>0</v>
      </c>
      <c r="P27" s="3"/>
      <c r="Q27" s="1"/>
      <c r="R27" s="1"/>
    </row>
    <row r="28" spans="2:20" x14ac:dyDescent="0.2">
      <c r="N28" s="2" t="str">
        <f t="shared" si="11"/>
        <v>NDC 3F</v>
      </c>
      <c r="O28" s="4">
        <f t="shared" ref="O28:O31" si="12">P4</f>
        <v>0.46206370289401849</v>
      </c>
      <c r="P28" s="3"/>
      <c r="Q28" s="1"/>
      <c r="R28" s="3"/>
    </row>
    <row r="29" spans="2:20" x14ac:dyDescent="0.2">
      <c r="N29" s="2" t="str">
        <f t="shared" si="11"/>
        <v>NDC 2</v>
      </c>
      <c r="O29" s="4">
        <f t="shared" si="12"/>
        <v>1.1223401068987813</v>
      </c>
      <c r="P29" s="3"/>
      <c r="R29" s="3"/>
    </row>
    <row r="30" spans="2:20" x14ac:dyDescent="0.2">
      <c r="F30">
        <v>1</v>
      </c>
      <c r="G30">
        <v>7187.77</v>
      </c>
      <c r="J30" s="4"/>
      <c r="K30" s="3"/>
      <c r="N30" s="2" t="str">
        <f t="shared" si="11"/>
        <v>NDC 3</v>
      </c>
      <c r="O30" s="4">
        <f t="shared" si="12"/>
        <v>0.92034902034405708</v>
      </c>
      <c r="P30" s="3"/>
      <c r="Q30" s="3"/>
      <c r="R30" s="3"/>
    </row>
    <row r="31" spans="2:20" x14ac:dyDescent="0.2">
      <c r="F31">
        <v>2</v>
      </c>
      <c r="G31">
        <v>6268.82</v>
      </c>
      <c r="J31" s="4"/>
      <c r="K31" s="3"/>
      <c r="N31" s="1" t="str">
        <f t="shared" si="11"/>
        <v>NDC 4</v>
      </c>
      <c r="O31">
        <f t="shared" si="12"/>
        <v>0.95142245261085867</v>
      </c>
    </row>
    <row r="32" spans="2:20" x14ac:dyDescent="0.2">
      <c r="F32">
        <v>3</v>
      </c>
      <c r="G32">
        <v>5956.2340000000004</v>
      </c>
      <c r="J32" s="4"/>
      <c r="K32" s="3"/>
      <c r="N32" s="1" t="str">
        <f t="shared" si="11"/>
        <v>NDC 5</v>
      </c>
      <c r="O32">
        <f>P8</f>
        <v>1.4510280763261303</v>
      </c>
    </row>
    <row r="33" spans="6:22" x14ac:dyDescent="0.2">
      <c r="F33">
        <v>4</v>
      </c>
      <c r="G33">
        <v>5612.0619999999999</v>
      </c>
      <c r="J33" s="4"/>
      <c r="K33" s="3"/>
      <c r="N33" s="1" t="str">
        <f>K8</f>
        <v>NDC 9</v>
      </c>
      <c r="O33">
        <f>Q3</f>
        <v>1.0961333066983965</v>
      </c>
    </row>
    <row r="34" spans="6:22" x14ac:dyDescent="0.2">
      <c r="F34">
        <v>5</v>
      </c>
      <c r="G34">
        <v>5344.2340000000004</v>
      </c>
      <c r="J34" s="4"/>
      <c r="K34" s="3"/>
      <c r="N34" s="1" t="str">
        <f t="shared" si="11"/>
        <v>NDC 1F I</v>
      </c>
      <c r="O34" s="4">
        <f t="shared" ref="O34:O37" si="13">Q4</f>
        <v>1.1749486376501648</v>
      </c>
      <c r="P34" s="3"/>
      <c r="Q34" s="3"/>
      <c r="R34" s="2"/>
      <c r="S34" s="1"/>
    </row>
    <row r="35" spans="6:22" x14ac:dyDescent="0.2">
      <c r="F35">
        <v>6</v>
      </c>
      <c r="G35">
        <v>4651.4059999999999</v>
      </c>
      <c r="J35" s="4"/>
      <c r="K35" s="3"/>
      <c r="N35" s="1" t="str">
        <f t="shared" si="11"/>
        <v>NDC 3F I</v>
      </c>
      <c r="O35" s="4">
        <f t="shared" si="13"/>
        <v>0.81083938263180566</v>
      </c>
      <c r="P35" s="3"/>
      <c r="Q35" s="3"/>
      <c r="R35" s="2"/>
      <c r="S35" s="1"/>
    </row>
    <row r="36" spans="6:22" x14ac:dyDescent="0.2">
      <c r="F36">
        <v>7</v>
      </c>
      <c r="G36">
        <v>4230.1130000000003</v>
      </c>
      <c r="J36" s="4"/>
      <c r="K36" s="3"/>
      <c r="L36" s="2"/>
      <c r="M36" s="3"/>
      <c r="N36" s="3" t="str">
        <f t="shared" si="11"/>
        <v>NDC 2 I</v>
      </c>
      <c r="O36" s="3">
        <f t="shared" si="13"/>
        <v>0.74728402739169486</v>
      </c>
      <c r="P36" s="3"/>
      <c r="Q36" s="3"/>
      <c r="S36" s="1"/>
    </row>
    <row r="37" spans="6:22" x14ac:dyDescent="0.2">
      <c r="F37">
        <v>8</v>
      </c>
      <c r="G37">
        <v>4731.991</v>
      </c>
      <c r="J37" s="4"/>
      <c r="K37" s="3"/>
      <c r="L37" s="2"/>
      <c r="M37" s="3"/>
      <c r="N37" s="3" t="str">
        <f t="shared" si="11"/>
        <v>NDC 3 I</v>
      </c>
      <c r="O37" s="3">
        <f t="shared" si="13"/>
        <v>0.87468014682848927</v>
      </c>
      <c r="P37" s="3"/>
      <c r="Q37" s="3"/>
      <c r="S37" s="1"/>
      <c r="V37" t="s">
        <v>6</v>
      </c>
    </row>
    <row r="38" spans="6:22" x14ac:dyDescent="0.2">
      <c r="F38">
        <v>9</v>
      </c>
      <c r="G38">
        <v>4469.6980000000003</v>
      </c>
      <c r="J38" s="4"/>
      <c r="K38" s="3"/>
      <c r="L38" s="2"/>
      <c r="M38" s="3"/>
      <c r="N38" s="3" t="str">
        <f t="shared" si="11"/>
        <v>NDC 4 I</v>
      </c>
      <c r="O38" s="3">
        <f>Q8</f>
        <v>1.3777815558457605</v>
      </c>
      <c r="P38" s="3"/>
      <c r="Q38" s="3"/>
      <c r="R38" s="1"/>
      <c r="S38" s="1"/>
    </row>
    <row r="39" spans="6:22" x14ac:dyDescent="0.2">
      <c r="F39">
        <v>10</v>
      </c>
      <c r="G39">
        <v>6863.2839999999997</v>
      </c>
      <c r="J39" s="4"/>
      <c r="K39" s="3"/>
      <c r="N39" s="3" t="str">
        <f t="shared" si="11"/>
        <v>NDC 5 I</v>
      </c>
      <c r="O39" s="3">
        <f>Q9</f>
        <v>1.4067868179334637</v>
      </c>
      <c r="P39" s="1"/>
      <c r="Q39" s="1"/>
      <c r="R39" s="1"/>
      <c r="S39" s="1"/>
    </row>
    <row r="40" spans="6:22" x14ac:dyDescent="0.2">
      <c r="F40">
        <v>11</v>
      </c>
      <c r="G40">
        <v>6294.6480000000001</v>
      </c>
      <c r="J40" s="4"/>
      <c r="K40" s="3"/>
      <c r="N40" s="3"/>
      <c r="O40" s="3"/>
      <c r="P40" s="1"/>
      <c r="Q40" s="1"/>
    </row>
    <row r="41" spans="6:22" x14ac:dyDescent="0.2">
      <c r="F41">
        <v>12</v>
      </c>
      <c r="G41">
        <v>6190.4059999999999</v>
      </c>
      <c r="J41" s="4"/>
      <c r="K41" s="3"/>
      <c r="N41" s="1"/>
      <c r="O41" s="2"/>
      <c r="P41" s="1"/>
      <c r="Q41" s="1"/>
    </row>
    <row r="42" spans="6:22" x14ac:dyDescent="0.2">
      <c r="F42">
        <v>13</v>
      </c>
      <c r="G42">
        <v>5822.1130000000003</v>
      </c>
      <c r="J42" s="4"/>
      <c r="K42" s="3"/>
      <c r="N42" s="1"/>
      <c r="O42" s="2"/>
      <c r="P42" s="1"/>
      <c r="Q42" s="1"/>
    </row>
    <row r="43" spans="6:22" x14ac:dyDescent="0.2">
      <c r="F43">
        <v>14</v>
      </c>
      <c r="G43">
        <v>6224.9409999999998</v>
      </c>
      <c r="J43" s="4"/>
      <c r="K43" s="3"/>
      <c r="N43" s="1"/>
      <c r="P43" s="1"/>
      <c r="Q43" s="1"/>
    </row>
    <row r="44" spans="6:22" x14ac:dyDescent="0.2">
      <c r="J44" s="4"/>
      <c r="K44" s="3"/>
      <c r="N44" s="1"/>
      <c r="P44" s="1"/>
      <c r="Q44" s="1"/>
      <c r="R44" s="2"/>
      <c r="S44" s="3"/>
    </row>
    <row r="45" spans="6:22" x14ac:dyDescent="0.2">
      <c r="J45" s="4"/>
      <c r="K45" s="3"/>
      <c r="N45" s="2"/>
      <c r="O45" s="1"/>
      <c r="P45" s="1"/>
      <c r="Q45" s="1"/>
      <c r="R45" s="4"/>
      <c r="S45" s="3"/>
    </row>
    <row r="46" spans="6:22" x14ac:dyDescent="0.2">
      <c r="J46" s="4"/>
      <c r="K46" s="3"/>
      <c r="N46" s="2"/>
      <c r="O46" s="1"/>
      <c r="P46" s="1"/>
      <c r="Q46" s="1"/>
      <c r="R46" s="4"/>
      <c r="S46" s="3"/>
    </row>
    <row r="47" spans="6:22" x14ac:dyDescent="0.2">
      <c r="R47" s="4"/>
      <c r="S47" s="3"/>
    </row>
    <row r="48" spans="6:22" x14ac:dyDescent="0.2">
      <c r="R48" s="4"/>
      <c r="S48" s="3"/>
    </row>
    <row r="49" spans="18:19" x14ac:dyDescent="0.2">
      <c r="R49" s="2"/>
      <c r="S49" s="1"/>
    </row>
    <row r="50" spans="18:19" x14ac:dyDescent="0.2">
      <c r="R50" s="2"/>
      <c r="S50" s="1"/>
    </row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A7355B-2393-BA4E-9968-021CE2E00582}">
  <dimension ref="B1:V50"/>
  <sheetViews>
    <sheetView topLeftCell="N1" zoomScaleNormal="100" workbookViewId="0">
      <selection activeCell="P3" sqref="P3:S9"/>
    </sheetView>
  </sheetViews>
  <sheetFormatPr baseColWidth="10" defaultColWidth="8.83203125" defaultRowHeight="15" x14ac:dyDescent="0.2"/>
  <cols>
    <col min="4" max="4" width="7.6640625" customWidth="1"/>
    <col min="6" max="6" width="7.6640625" customWidth="1"/>
    <col min="10" max="10" width="30.5" customWidth="1"/>
    <col min="15" max="15" width="13.1640625" customWidth="1"/>
    <col min="16" max="16" width="17.33203125" customWidth="1"/>
    <col min="17" max="17" width="25" customWidth="1"/>
    <col min="18" max="18" width="28" customWidth="1"/>
    <col min="19" max="19" width="16" customWidth="1"/>
  </cols>
  <sheetData>
    <row r="1" spans="2:19" x14ac:dyDescent="0.2">
      <c r="G1" s="7" t="s">
        <v>51</v>
      </c>
      <c r="J1" s="7" t="s">
        <v>9</v>
      </c>
      <c r="L1" t="s">
        <v>5</v>
      </c>
    </row>
    <row r="2" spans="2:19" x14ac:dyDescent="0.2">
      <c r="B2" s="10">
        <v>1</v>
      </c>
      <c r="C2" t="s">
        <v>16</v>
      </c>
      <c r="E2" t="s">
        <v>16</v>
      </c>
      <c r="G2" s="5"/>
      <c r="K2" t="str">
        <f>E2</f>
        <v>NDC 1F</v>
      </c>
      <c r="M2" t="str">
        <f>K2</f>
        <v>NDC 1F</v>
      </c>
      <c r="O2" t="s">
        <v>1</v>
      </c>
      <c r="P2" s="7" t="s">
        <v>12</v>
      </c>
      <c r="Q2" s="7" t="s">
        <v>13</v>
      </c>
      <c r="R2" s="7" t="s">
        <v>14</v>
      </c>
      <c r="S2" s="7" t="s">
        <v>15</v>
      </c>
    </row>
    <row r="3" spans="2:19" x14ac:dyDescent="0.2">
      <c r="B3" s="10">
        <v>2</v>
      </c>
      <c r="C3" t="s">
        <v>17</v>
      </c>
      <c r="E3" t="s">
        <v>17</v>
      </c>
      <c r="F3">
        <v>1</v>
      </c>
      <c r="G3" s="5">
        <v>3333.6779999999999</v>
      </c>
      <c r="I3">
        <v>2</v>
      </c>
      <c r="J3">
        <v>3075.82</v>
      </c>
      <c r="K3" t="str">
        <f t="shared" ref="K3:K17" si="0">E3</f>
        <v>NDC 3F</v>
      </c>
      <c r="L3">
        <f t="shared" ref="L3:L25" si="1">G3/J3</f>
        <v>1.0838339044547469</v>
      </c>
      <c r="M3" t="str">
        <f t="shared" ref="M3:N18" si="2">K3</f>
        <v>NDC 3F</v>
      </c>
      <c r="N3">
        <f>L3</f>
        <v>1.0838339044547469</v>
      </c>
      <c r="O3">
        <f t="shared" ref="O3:O11" si="3">B2</f>
        <v>1</v>
      </c>
      <c r="Q3">
        <f>N9/AVERAGE($N$2:$N$8)</f>
        <v>0.87393502540053747</v>
      </c>
      <c r="R3">
        <f>N16/AVERAGE($N$2:$N$8)</f>
        <v>1.3945901192337069</v>
      </c>
      <c r="S3">
        <f>N21/AVERAGE($N$2:$N$8)</f>
        <v>0.69324121192188159</v>
      </c>
    </row>
    <row r="4" spans="2:19" x14ac:dyDescent="0.2">
      <c r="B4" s="10">
        <v>3</v>
      </c>
      <c r="C4" t="s">
        <v>18</v>
      </c>
      <c r="E4" t="s">
        <v>18</v>
      </c>
      <c r="F4">
        <v>2</v>
      </c>
      <c r="G4" s="5">
        <v>1827.2629999999999</v>
      </c>
      <c r="I4">
        <v>3</v>
      </c>
      <c r="J4">
        <v>3443.991</v>
      </c>
      <c r="K4" t="str">
        <f t="shared" si="0"/>
        <v>NDC 2</v>
      </c>
      <c r="L4">
        <f t="shared" si="1"/>
        <v>0.53056555606562272</v>
      </c>
      <c r="M4" t="str">
        <f t="shared" si="2"/>
        <v>NDC 2</v>
      </c>
      <c r="N4">
        <f>L4</f>
        <v>0.53056555606562272</v>
      </c>
      <c r="O4">
        <f t="shared" si="3"/>
        <v>2</v>
      </c>
      <c r="P4">
        <f t="shared" ref="P4:P9" si="4">N3/AVERAGE($N$2:$N$8)</f>
        <v>1.9522343016617161</v>
      </c>
      <c r="Q4">
        <f t="shared" ref="Q4:Q9" si="5">N10/AVERAGE($N$2:$N$8)</f>
        <v>0.5253459533775825</v>
      </c>
      <c r="R4">
        <f t="shared" ref="R4:R6" si="6">N17/AVERAGE($N$2:$N$8)</f>
        <v>0.88164762781903216</v>
      </c>
      <c r="S4">
        <f t="shared" ref="S4:S6" si="7">N22/AVERAGE($N$2:$N$8)</f>
        <v>0.70638322218296667</v>
      </c>
    </row>
    <row r="5" spans="2:19" x14ac:dyDescent="0.2">
      <c r="B5" s="10">
        <v>4</v>
      </c>
      <c r="C5" t="s">
        <v>19</v>
      </c>
      <c r="E5" t="s">
        <v>19</v>
      </c>
      <c r="F5">
        <v>3</v>
      </c>
      <c r="G5">
        <v>1239.2629999999999</v>
      </c>
      <c r="I5">
        <v>4</v>
      </c>
      <c r="J5">
        <v>3336.4059999999999</v>
      </c>
      <c r="K5" t="str">
        <f t="shared" si="0"/>
        <v>NDC 3</v>
      </c>
      <c r="L5">
        <f t="shared" si="1"/>
        <v>0.37143650982524307</v>
      </c>
      <c r="M5" t="str">
        <f t="shared" si="2"/>
        <v>NDC 3</v>
      </c>
      <c r="N5">
        <f t="shared" si="2"/>
        <v>0.37143650982524307</v>
      </c>
      <c r="O5">
        <f t="shared" si="3"/>
        <v>3</v>
      </c>
      <c r="P5">
        <f t="shared" si="4"/>
        <v>0.95567067386825599</v>
      </c>
      <c r="Q5">
        <f t="shared" si="5"/>
        <v>0.70429503027516638</v>
      </c>
      <c r="R5">
        <f t="shared" si="6"/>
        <v>1.2185122380492819</v>
      </c>
      <c r="S5">
        <f t="shared" si="7"/>
        <v>0.59716944416298579</v>
      </c>
    </row>
    <row r="6" spans="2:19" x14ac:dyDescent="0.2">
      <c r="B6" s="10">
        <v>5</v>
      </c>
      <c r="C6" t="s">
        <v>20</v>
      </c>
      <c r="E6" t="s">
        <v>20</v>
      </c>
      <c r="F6">
        <v>4</v>
      </c>
      <c r="G6">
        <v>1574.7280000000001</v>
      </c>
      <c r="I6">
        <v>5</v>
      </c>
      <c r="J6">
        <v>3427.2339999999999</v>
      </c>
      <c r="K6" t="str">
        <f t="shared" si="0"/>
        <v>NDC 4</v>
      </c>
      <c r="L6">
        <f t="shared" si="1"/>
        <v>0.45947490016730697</v>
      </c>
      <c r="M6" t="str">
        <f t="shared" si="2"/>
        <v>NDC 4</v>
      </c>
      <c r="N6">
        <f>L6</f>
        <v>0.45947490016730697</v>
      </c>
      <c r="O6">
        <f t="shared" si="3"/>
        <v>4</v>
      </c>
      <c r="P6">
        <f t="shared" si="4"/>
        <v>0.6690426387197641</v>
      </c>
      <c r="Q6">
        <f t="shared" si="5"/>
        <v>0.63938563103290258</v>
      </c>
      <c r="R6">
        <f t="shared" si="6"/>
        <v>0.80138681919629429</v>
      </c>
      <c r="S6">
        <f t="shared" si="7"/>
        <v>0.76688057088286865</v>
      </c>
    </row>
    <row r="7" spans="2:19" x14ac:dyDescent="0.2">
      <c r="B7" s="10">
        <v>6</v>
      </c>
      <c r="C7" t="s">
        <v>21</v>
      </c>
      <c r="E7" t="s">
        <v>21</v>
      </c>
      <c r="F7">
        <v>5</v>
      </c>
      <c r="G7">
        <v>1209.4349999999999</v>
      </c>
      <c r="I7">
        <v>6</v>
      </c>
      <c r="J7">
        <v>2708.991</v>
      </c>
      <c r="K7" t="str">
        <f t="shared" si="0"/>
        <v>NDC 5</v>
      </c>
      <c r="L7">
        <f t="shared" si="1"/>
        <v>0.44645220305272332</v>
      </c>
      <c r="M7" t="str">
        <f t="shared" si="2"/>
        <v>NDC 5</v>
      </c>
      <c r="N7">
        <f>L7</f>
        <v>0.44645220305272332</v>
      </c>
      <c r="O7">
        <f t="shared" si="3"/>
        <v>5</v>
      </c>
      <c r="P7">
        <f t="shared" si="4"/>
        <v>0.82762004138491274</v>
      </c>
      <c r="Q7">
        <f t="shared" si="5"/>
        <v>0.96205861529726322</v>
      </c>
      <c r="R7">
        <f>N20/AVERAGE($N$2:$N$8)</f>
        <v>0.57951331058923261</v>
      </c>
      <c r="S7">
        <f>N25/AVERAGE($N$2:$N$8)</f>
        <v>0.53025071675614777</v>
      </c>
    </row>
    <row r="8" spans="2:19" x14ac:dyDescent="0.2">
      <c r="B8" s="10">
        <v>7</v>
      </c>
      <c r="C8" t="s">
        <v>22</v>
      </c>
      <c r="E8" t="s">
        <v>22</v>
      </c>
      <c r="F8">
        <v>6</v>
      </c>
      <c r="G8">
        <v>1120.1420000000001</v>
      </c>
      <c r="I8">
        <v>7</v>
      </c>
      <c r="J8">
        <v>2549.87</v>
      </c>
      <c r="K8" t="str">
        <f t="shared" si="0"/>
        <v>NDC 9</v>
      </c>
      <c r="L8">
        <f t="shared" si="1"/>
        <v>0.43929376791758012</v>
      </c>
      <c r="M8" t="str">
        <f t="shared" si="2"/>
        <v>NDC 9</v>
      </c>
      <c r="N8">
        <f t="shared" si="2"/>
        <v>0.43929376791758012</v>
      </c>
      <c r="O8">
        <f t="shared" si="3"/>
        <v>6</v>
      </c>
      <c r="P8">
        <f t="shared" si="4"/>
        <v>0.80416316676349076</v>
      </c>
      <c r="Q8">
        <f t="shared" si="5"/>
        <v>1.3966920487545191</v>
      </c>
    </row>
    <row r="9" spans="2:19" x14ac:dyDescent="0.2">
      <c r="B9" s="10">
        <v>8</v>
      </c>
      <c r="C9" t="s">
        <v>23</v>
      </c>
      <c r="E9" t="s">
        <v>23</v>
      </c>
      <c r="F9">
        <v>7</v>
      </c>
      <c r="G9">
        <v>1609.8489999999999</v>
      </c>
      <c r="I9">
        <v>8</v>
      </c>
      <c r="J9">
        <v>3317.991</v>
      </c>
      <c r="K9" t="str">
        <f t="shared" si="0"/>
        <v>NDC 1F I</v>
      </c>
      <c r="L9">
        <f t="shared" si="1"/>
        <v>0.48518787422871246</v>
      </c>
      <c r="M9" t="str">
        <f t="shared" si="2"/>
        <v>NDC 1F I</v>
      </c>
      <c r="N9">
        <f t="shared" si="2"/>
        <v>0.48518787422871246</v>
      </c>
      <c r="O9">
        <f t="shared" si="3"/>
        <v>7</v>
      </c>
      <c r="P9">
        <f t="shared" si="4"/>
        <v>0.79126917760186044</v>
      </c>
      <c r="Q9">
        <f t="shared" si="5"/>
        <v>1.0926689060643535</v>
      </c>
    </row>
    <row r="10" spans="2:19" ht="16" x14ac:dyDescent="0.2">
      <c r="B10" s="11">
        <v>9</v>
      </c>
      <c r="C10" t="s">
        <v>24</v>
      </c>
      <c r="E10" t="s">
        <v>24</v>
      </c>
      <c r="F10">
        <v>8</v>
      </c>
      <c r="G10">
        <v>879.72799999999995</v>
      </c>
      <c r="I10">
        <v>9</v>
      </c>
      <c r="J10">
        <v>3016.2840000000001</v>
      </c>
      <c r="K10" t="str">
        <f t="shared" si="0"/>
        <v>NDC 3F I</v>
      </c>
      <c r="L10">
        <f t="shared" si="1"/>
        <v>0.29165953869065375</v>
      </c>
      <c r="M10" t="str">
        <f t="shared" si="2"/>
        <v>NDC 3F I</v>
      </c>
      <c r="N10">
        <f t="shared" si="2"/>
        <v>0.29165953869065375</v>
      </c>
      <c r="O10">
        <f t="shared" si="3"/>
        <v>8</v>
      </c>
    </row>
    <row r="11" spans="2:19" ht="16" x14ac:dyDescent="0.2">
      <c r="B11" s="11">
        <v>10</v>
      </c>
      <c r="C11" t="s">
        <v>25</v>
      </c>
      <c r="E11" t="s">
        <v>25</v>
      </c>
      <c r="F11">
        <v>9</v>
      </c>
      <c r="G11">
        <v>1357.556</v>
      </c>
      <c r="I11">
        <v>10</v>
      </c>
      <c r="J11">
        <v>3471.9409999999998</v>
      </c>
      <c r="K11" t="str">
        <f t="shared" si="0"/>
        <v>NDC 2 I</v>
      </c>
      <c r="L11">
        <f t="shared" si="1"/>
        <v>0.39100779650345446</v>
      </c>
      <c r="M11" t="str">
        <f t="shared" si="2"/>
        <v>NDC 2 I</v>
      </c>
      <c r="N11">
        <f t="shared" si="2"/>
        <v>0.39100779650345446</v>
      </c>
      <c r="O11">
        <f t="shared" si="3"/>
        <v>9</v>
      </c>
    </row>
    <row r="12" spans="2:19" ht="16" x14ac:dyDescent="0.2">
      <c r="B12" s="11">
        <f>B11+1</f>
        <v>11</v>
      </c>
      <c r="C12" t="s">
        <v>26</v>
      </c>
      <c r="E12" t="s">
        <v>26</v>
      </c>
      <c r="F12">
        <v>10</v>
      </c>
      <c r="G12">
        <v>1277.3140000000001</v>
      </c>
      <c r="I12">
        <v>11</v>
      </c>
      <c r="J12">
        <v>3598.355</v>
      </c>
      <c r="K12" t="str">
        <f t="shared" si="0"/>
        <v>NDC 3 I</v>
      </c>
      <c r="L12">
        <f t="shared" si="1"/>
        <v>0.35497164676636966</v>
      </c>
      <c r="M12" t="str">
        <f t="shared" si="2"/>
        <v>NDC 3 I</v>
      </c>
      <c r="N12">
        <f t="shared" si="2"/>
        <v>0.35497164676636966</v>
      </c>
      <c r="O12">
        <v>10</v>
      </c>
    </row>
    <row r="13" spans="2:19" ht="16" x14ac:dyDescent="0.2">
      <c r="B13" s="11">
        <f t="shared" ref="B13:B25" si="8">B12+1</f>
        <v>12</v>
      </c>
      <c r="C13" t="s">
        <v>27</v>
      </c>
      <c r="E13" t="s">
        <v>27</v>
      </c>
      <c r="F13">
        <v>11</v>
      </c>
      <c r="G13">
        <v>2002.2629999999999</v>
      </c>
      <c r="I13">
        <v>12</v>
      </c>
      <c r="J13">
        <v>3748.77</v>
      </c>
      <c r="K13" t="str">
        <f t="shared" si="0"/>
        <v>NDC 4 I</v>
      </c>
      <c r="L13">
        <f t="shared" si="1"/>
        <v>0.53411198873230414</v>
      </c>
      <c r="M13" t="str">
        <f t="shared" si="2"/>
        <v>NDC 4 I</v>
      </c>
      <c r="N13">
        <f t="shared" si="2"/>
        <v>0.53411198873230414</v>
      </c>
      <c r="O13" t="str">
        <f>O2</f>
        <v>FOLD VALUES</v>
      </c>
      <c r="P13" t="str">
        <f>P2</f>
        <v>NDC-N</v>
      </c>
      <c r="Q13" t="str">
        <f>Q2</f>
        <v>NDC-I</v>
      </c>
      <c r="R13" t="s">
        <v>14</v>
      </c>
      <c r="S13" t="s">
        <v>15</v>
      </c>
    </row>
    <row r="14" spans="2:19" ht="16" x14ac:dyDescent="0.2">
      <c r="B14" s="11">
        <f t="shared" si="8"/>
        <v>13</v>
      </c>
      <c r="C14" t="s">
        <v>28</v>
      </c>
      <c r="E14" t="s">
        <v>28</v>
      </c>
      <c r="F14">
        <v>12</v>
      </c>
      <c r="G14" s="5">
        <v>3265.8490000000002</v>
      </c>
      <c r="I14">
        <v>13</v>
      </c>
      <c r="J14">
        <v>4211.7700000000004</v>
      </c>
      <c r="K14" t="str">
        <f t="shared" si="0"/>
        <v>NDC 5 I</v>
      </c>
      <c r="L14">
        <f t="shared" si="1"/>
        <v>0.77541010074149341</v>
      </c>
      <c r="M14" t="str">
        <f t="shared" si="2"/>
        <v>NDC 5 I</v>
      </c>
      <c r="N14">
        <f t="shared" si="2"/>
        <v>0.77541010074149341</v>
      </c>
      <c r="O14" t="s">
        <v>2</v>
      </c>
      <c r="P14">
        <f>AVERAGE(P3:P12)</f>
        <v>1</v>
      </c>
      <c r="Q14">
        <f>AVERAGE(Q3:Q12)</f>
        <v>0.88491160145747494</v>
      </c>
      <c r="R14">
        <f>AVERAGE(R3:R12)</f>
        <v>0.97513002297750973</v>
      </c>
      <c r="S14">
        <f>AVERAGE(S3:S7)</f>
        <v>0.65878503318137016</v>
      </c>
    </row>
    <row r="15" spans="2:19" ht="16" x14ac:dyDescent="0.2">
      <c r="B15" s="11">
        <f t="shared" si="8"/>
        <v>14</v>
      </c>
      <c r="C15" t="s">
        <v>29</v>
      </c>
      <c r="E15" t="s">
        <v>29</v>
      </c>
      <c r="F15">
        <v>13</v>
      </c>
      <c r="G15" s="5">
        <v>2437.556</v>
      </c>
      <c r="I15">
        <v>14</v>
      </c>
      <c r="J15">
        <v>4018.2339999999999</v>
      </c>
      <c r="K15" t="str">
        <f t="shared" si="0"/>
        <v>NDC 9 I</v>
      </c>
      <c r="L15">
        <f t="shared" si="1"/>
        <v>0.60662370583694236</v>
      </c>
      <c r="M15" t="str">
        <f t="shared" si="2"/>
        <v>NDC 9 I</v>
      </c>
      <c r="N15">
        <f t="shared" si="2"/>
        <v>0.60662370583694236</v>
      </c>
      <c r="O15" t="s">
        <v>0</v>
      </c>
      <c r="P15">
        <f>STDEVP(P3:P12)</f>
        <v>0.43395151438175178</v>
      </c>
      <c r="Q15">
        <f>STDEVP(Q3:Q12)</f>
        <v>0.27602983121319696</v>
      </c>
      <c r="R15">
        <f>STDEVP(R3:R12)</f>
        <v>0.29346887983230346</v>
      </c>
      <c r="S15">
        <f>STDEV(S3:S7)</f>
        <v>9.4147507175691286E-2</v>
      </c>
    </row>
    <row r="16" spans="2:19" ht="16" x14ac:dyDescent="0.2">
      <c r="B16" s="11">
        <f t="shared" si="8"/>
        <v>15</v>
      </c>
      <c r="C16" t="s">
        <v>30</v>
      </c>
      <c r="E16" t="s">
        <v>30</v>
      </c>
      <c r="F16">
        <v>14</v>
      </c>
      <c r="G16">
        <v>2316.2629999999999</v>
      </c>
      <c r="I16">
        <v>15</v>
      </c>
      <c r="J16" s="5">
        <v>2991.6480000000001</v>
      </c>
      <c r="K16" t="str">
        <f t="shared" si="0"/>
        <v>SIT 1</v>
      </c>
      <c r="L16">
        <f t="shared" si="1"/>
        <v>0.77424315962305723</v>
      </c>
      <c r="M16" t="str">
        <f t="shared" si="2"/>
        <v>SIT 1</v>
      </c>
      <c r="N16">
        <f t="shared" si="2"/>
        <v>0.77424315962305723</v>
      </c>
      <c r="O16" t="s">
        <v>3</v>
      </c>
      <c r="P16">
        <f>P15/SQRT(COUNT(P3:P12)-1)</f>
        <v>0.19406901701931492</v>
      </c>
      <c r="Q16">
        <f>Q15/SQRT(COUNT(Q3:Q12)-1)</f>
        <v>0.11268870670981633</v>
      </c>
      <c r="R16">
        <f>R15/SQRT(COUNT(R3:R12)-1)</f>
        <v>0.14673443991615173</v>
      </c>
    </row>
    <row r="17" spans="2:20" ht="16" x14ac:dyDescent="0.2">
      <c r="B17" s="11">
        <f t="shared" si="8"/>
        <v>16</v>
      </c>
      <c r="C17" t="s">
        <v>31</v>
      </c>
      <c r="E17" t="s">
        <v>31</v>
      </c>
      <c r="F17">
        <v>15</v>
      </c>
      <c r="G17">
        <v>1543.556</v>
      </c>
      <c r="I17">
        <v>16</v>
      </c>
      <c r="J17" s="5">
        <v>3153.527</v>
      </c>
      <c r="K17" t="str">
        <f t="shared" si="0"/>
        <v>SIT 2</v>
      </c>
      <c r="L17">
        <f t="shared" si="1"/>
        <v>0.4894697270706736</v>
      </c>
      <c r="M17" t="str">
        <f t="shared" si="2"/>
        <v>SIT 2</v>
      </c>
      <c r="N17">
        <f t="shared" si="2"/>
        <v>0.4894697270706736</v>
      </c>
    </row>
    <row r="18" spans="2:20" ht="16" x14ac:dyDescent="0.2">
      <c r="B18" s="11">
        <f t="shared" si="8"/>
        <v>17</v>
      </c>
      <c r="C18" t="s">
        <v>32</v>
      </c>
      <c r="E18" t="s">
        <v>32</v>
      </c>
      <c r="F18">
        <v>16</v>
      </c>
      <c r="G18">
        <v>1893.8489999999999</v>
      </c>
      <c r="I18">
        <v>17</v>
      </c>
      <c r="J18" s="5">
        <v>2799.527</v>
      </c>
      <c r="K18" t="str">
        <f>E18</f>
        <v>SIT 3</v>
      </c>
      <c r="L18">
        <f t="shared" si="1"/>
        <v>0.67648892116418236</v>
      </c>
      <c r="M18" t="str">
        <f t="shared" si="2"/>
        <v>SIT 3</v>
      </c>
      <c r="N18">
        <f t="shared" si="2"/>
        <v>0.67648892116418236</v>
      </c>
    </row>
    <row r="19" spans="2:20" ht="16" x14ac:dyDescent="0.2">
      <c r="B19" s="11">
        <f t="shared" si="8"/>
        <v>18</v>
      </c>
      <c r="C19" t="s">
        <v>33</v>
      </c>
      <c r="E19" t="s">
        <v>33</v>
      </c>
      <c r="F19">
        <v>17</v>
      </c>
      <c r="G19">
        <v>1633.556</v>
      </c>
      <c r="I19">
        <v>18</v>
      </c>
      <c r="J19" s="5">
        <v>3671.6480000000001</v>
      </c>
      <c r="K19" t="str">
        <f t="shared" ref="K19:K25" si="9">E19</f>
        <v>SIT 4</v>
      </c>
      <c r="L19">
        <f t="shared" si="1"/>
        <v>0.44491084112638246</v>
      </c>
      <c r="M19" t="str">
        <f t="shared" ref="M19:N25" si="10">K19</f>
        <v>SIT 4</v>
      </c>
      <c r="N19">
        <f t="shared" si="10"/>
        <v>0.44491084112638246</v>
      </c>
      <c r="O19" s="4"/>
      <c r="P19" s="3"/>
      <c r="Q19" s="6"/>
      <c r="R19" s="3"/>
    </row>
    <row r="20" spans="2:20" ht="16" x14ac:dyDescent="0.2">
      <c r="B20" s="11">
        <f t="shared" si="8"/>
        <v>19</v>
      </c>
      <c r="C20" t="s">
        <v>34</v>
      </c>
      <c r="E20" t="s">
        <v>34</v>
      </c>
      <c r="F20">
        <v>18</v>
      </c>
      <c r="G20">
        <v>1084.7280000000001</v>
      </c>
      <c r="I20">
        <v>19</v>
      </c>
      <c r="J20" s="5">
        <v>3371.527</v>
      </c>
      <c r="K20" t="str">
        <f t="shared" si="9"/>
        <v>SIT 5</v>
      </c>
      <c r="L20">
        <f t="shared" si="1"/>
        <v>0.32173196299480922</v>
      </c>
      <c r="M20" t="str">
        <f t="shared" si="10"/>
        <v>SIT 5</v>
      </c>
      <c r="N20">
        <f t="shared" si="10"/>
        <v>0.32173196299480922</v>
      </c>
      <c r="O20" s="4"/>
      <c r="P20" s="3"/>
      <c r="Q20" s="3"/>
      <c r="R20" s="3"/>
    </row>
    <row r="21" spans="2:20" ht="16" x14ac:dyDescent="0.2">
      <c r="B21" s="11">
        <f t="shared" si="8"/>
        <v>20</v>
      </c>
      <c r="C21" t="s">
        <v>35</v>
      </c>
      <c r="E21" t="s">
        <v>35</v>
      </c>
      <c r="F21">
        <v>19</v>
      </c>
      <c r="G21">
        <v>1348.021</v>
      </c>
      <c r="I21">
        <v>20</v>
      </c>
      <c r="J21">
        <v>3502.527</v>
      </c>
      <c r="K21" t="str">
        <f t="shared" si="9"/>
        <v>SIT 1 I</v>
      </c>
      <c r="L21">
        <f t="shared" si="1"/>
        <v>0.3848709802950841</v>
      </c>
      <c r="M21" t="str">
        <f t="shared" si="10"/>
        <v>SIT 1 I</v>
      </c>
      <c r="N21">
        <f t="shared" si="10"/>
        <v>0.3848709802950841</v>
      </c>
      <c r="O21" s="4"/>
      <c r="P21" s="3"/>
      <c r="Q21" s="1" t="s">
        <v>7</v>
      </c>
      <c r="R21" s="3"/>
    </row>
    <row r="22" spans="2:20" ht="16" x14ac:dyDescent="0.2">
      <c r="B22" s="11">
        <f t="shared" si="8"/>
        <v>21</v>
      </c>
      <c r="C22" t="s">
        <v>36</v>
      </c>
      <c r="E22" t="s">
        <v>36</v>
      </c>
      <c r="F22">
        <v>20</v>
      </c>
      <c r="G22">
        <v>1319.8489999999999</v>
      </c>
      <c r="I22">
        <v>21</v>
      </c>
      <c r="J22">
        <v>3365.527</v>
      </c>
      <c r="K22" t="str">
        <f t="shared" si="9"/>
        <v>SIT 2 I</v>
      </c>
      <c r="L22">
        <f t="shared" si="1"/>
        <v>0.39216711082692246</v>
      </c>
      <c r="M22" t="str">
        <f t="shared" si="10"/>
        <v>SIT 2 I</v>
      </c>
      <c r="N22">
        <f t="shared" si="10"/>
        <v>0.39216711082692246</v>
      </c>
      <c r="O22" s="4"/>
      <c r="P22" s="1"/>
      <c r="Q22" s="8"/>
      <c r="R22" s="1"/>
    </row>
    <row r="23" spans="2:20" ht="16" x14ac:dyDescent="0.2">
      <c r="B23" s="11">
        <f t="shared" si="8"/>
        <v>22</v>
      </c>
      <c r="C23" t="s">
        <v>37</v>
      </c>
      <c r="E23" t="s">
        <v>37</v>
      </c>
      <c r="F23">
        <v>21</v>
      </c>
      <c r="G23">
        <v>1314.1420000000001</v>
      </c>
      <c r="I23">
        <v>22</v>
      </c>
      <c r="J23" s="5">
        <v>3963.82</v>
      </c>
      <c r="K23" t="str">
        <f t="shared" si="9"/>
        <v>SIT 3 I</v>
      </c>
      <c r="L23">
        <f t="shared" si="1"/>
        <v>0.33153422708397456</v>
      </c>
      <c r="M23" t="str">
        <f t="shared" si="10"/>
        <v>SIT 3 I</v>
      </c>
      <c r="N23">
        <f t="shared" si="10"/>
        <v>0.33153422708397456</v>
      </c>
      <c r="O23" s="4"/>
      <c r="P23" s="3"/>
      <c r="Q23" s="1"/>
      <c r="R23" s="3"/>
    </row>
    <row r="24" spans="2:20" ht="16" x14ac:dyDescent="0.2">
      <c r="B24" s="11">
        <f t="shared" si="8"/>
        <v>23</v>
      </c>
      <c r="C24" t="s">
        <v>38</v>
      </c>
      <c r="E24" t="s">
        <v>38</v>
      </c>
      <c r="F24">
        <v>22</v>
      </c>
      <c r="G24">
        <v>1582.6780000000001</v>
      </c>
      <c r="I24">
        <v>23</v>
      </c>
      <c r="J24" s="5">
        <v>3717.355</v>
      </c>
      <c r="K24" t="str">
        <f t="shared" si="9"/>
        <v>SIT 4 I</v>
      </c>
      <c r="L24">
        <f t="shared" si="1"/>
        <v>0.42575379537332325</v>
      </c>
      <c r="M24" t="str">
        <f>K24</f>
        <v>SIT 4 I</v>
      </c>
      <c r="N24">
        <f t="shared" si="10"/>
        <v>0.42575379537332325</v>
      </c>
      <c r="O24" s="4"/>
      <c r="P24" s="3"/>
      <c r="Q24" s="3"/>
      <c r="R24" s="3"/>
    </row>
    <row r="25" spans="2:20" ht="16" x14ac:dyDescent="0.2">
      <c r="B25" s="11">
        <f t="shared" si="8"/>
        <v>24</v>
      </c>
      <c r="C25" t="s">
        <v>39</v>
      </c>
      <c r="E25" t="s">
        <v>39</v>
      </c>
      <c r="F25">
        <v>23</v>
      </c>
      <c r="G25">
        <v>1155.556</v>
      </c>
      <c r="I25">
        <v>24</v>
      </c>
      <c r="J25">
        <v>3925.355</v>
      </c>
      <c r="K25" t="str">
        <f t="shared" si="9"/>
        <v>SIT 5 I</v>
      </c>
      <c r="L25">
        <f t="shared" si="1"/>
        <v>0.29438254629199145</v>
      </c>
      <c r="M25" t="str">
        <f>K25</f>
        <v>SIT 5 I</v>
      </c>
      <c r="N25">
        <f t="shared" si="10"/>
        <v>0.29438254629199145</v>
      </c>
      <c r="O25" s="2" t="s">
        <v>4</v>
      </c>
      <c r="P25" s="3"/>
      <c r="Q25" s="1" t="s">
        <v>8</v>
      </c>
      <c r="R25" s="3"/>
    </row>
    <row r="26" spans="2:20" x14ac:dyDescent="0.2">
      <c r="O26" s="4"/>
      <c r="P26" s="3"/>
      <c r="Q26" s="1"/>
      <c r="R26" s="1"/>
      <c r="T26" s="9"/>
    </row>
    <row r="27" spans="2:20" x14ac:dyDescent="0.2">
      <c r="N27" t="str">
        <f t="shared" ref="N27:N39" si="11">K2</f>
        <v>NDC 1F</v>
      </c>
      <c r="O27" s="4">
        <f>P3</f>
        <v>0</v>
      </c>
      <c r="P27" s="3"/>
      <c r="Q27" s="1"/>
      <c r="R27" s="1"/>
    </row>
    <row r="28" spans="2:20" x14ac:dyDescent="0.2">
      <c r="N28" s="2" t="str">
        <f t="shared" si="11"/>
        <v>NDC 3F</v>
      </c>
      <c r="O28" s="4">
        <f t="shared" ref="O28:O31" si="12">P4</f>
        <v>1.9522343016617161</v>
      </c>
      <c r="P28" s="3"/>
      <c r="Q28" s="1"/>
      <c r="R28" s="3"/>
    </row>
    <row r="29" spans="2:20" x14ac:dyDescent="0.2">
      <c r="N29" s="2" t="str">
        <f t="shared" si="11"/>
        <v>NDC 2</v>
      </c>
      <c r="O29" s="4">
        <f t="shared" si="12"/>
        <v>0.95567067386825599</v>
      </c>
      <c r="P29" s="3"/>
      <c r="R29" s="3"/>
    </row>
    <row r="30" spans="2:20" x14ac:dyDescent="0.2">
      <c r="F30">
        <v>1</v>
      </c>
      <c r="G30">
        <v>7187.77</v>
      </c>
      <c r="J30" s="4"/>
      <c r="K30" s="3"/>
      <c r="N30" s="2" t="str">
        <f t="shared" si="11"/>
        <v>NDC 3</v>
      </c>
      <c r="O30" s="4">
        <f t="shared" si="12"/>
        <v>0.6690426387197641</v>
      </c>
      <c r="P30" s="3"/>
      <c r="Q30" s="3"/>
      <c r="R30" s="3"/>
    </row>
    <row r="31" spans="2:20" x14ac:dyDescent="0.2">
      <c r="F31">
        <v>2</v>
      </c>
      <c r="G31">
        <v>6268.82</v>
      </c>
      <c r="J31" s="4"/>
      <c r="K31" s="3"/>
      <c r="N31" s="1" t="str">
        <f t="shared" si="11"/>
        <v>NDC 4</v>
      </c>
      <c r="O31">
        <f t="shared" si="12"/>
        <v>0.82762004138491274</v>
      </c>
    </row>
    <row r="32" spans="2:20" x14ac:dyDescent="0.2">
      <c r="F32">
        <v>3</v>
      </c>
      <c r="G32">
        <v>5956.2340000000004</v>
      </c>
      <c r="J32" s="4"/>
      <c r="K32" s="3"/>
      <c r="N32" s="1" t="str">
        <f t="shared" si="11"/>
        <v>NDC 5</v>
      </c>
      <c r="O32">
        <f>P8</f>
        <v>0.80416316676349076</v>
      </c>
    </row>
    <row r="33" spans="6:22" x14ac:dyDescent="0.2">
      <c r="F33">
        <v>4</v>
      </c>
      <c r="G33">
        <v>5612.0619999999999</v>
      </c>
      <c r="J33" s="4"/>
      <c r="K33" s="3"/>
      <c r="N33" s="1" t="str">
        <f>K8</f>
        <v>NDC 9</v>
      </c>
      <c r="O33">
        <f>Q3</f>
        <v>0.87393502540053747</v>
      </c>
    </row>
    <row r="34" spans="6:22" x14ac:dyDescent="0.2">
      <c r="F34">
        <v>5</v>
      </c>
      <c r="G34">
        <v>5344.2340000000004</v>
      </c>
      <c r="J34" s="4"/>
      <c r="K34" s="3"/>
      <c r="N34" s="1" t="str">
        <f t="shared" si="11"/>
        <v>NDC 1F I</v>
      </c>
      <c r="O34" s="4">
        <f t="shared" ref="O34:O37" si="13">Q4</f>
        <v>0.5253459533775825</v>
      </c>
      <c r="P34" s="3"/>
      <c r="Q34" s="3"/>
      <c r="R34" s="2"/>
      <c r="S34" s="1"/>
    </row>
    <row r="35" spans="6:22" x14ac:dyDescent="0.2">
      <c r="F35">
        <v>6</v>
      </c>
      <c r="G35">
        <v>4651.4059999999999</v>
      </c>
      <c r="J35" s="4"/>
      <c r="K35" s="3"/>
      <c r="N35" s="1" t="str">
        <f t="shared" si="11"/>
        <v>NDC 3F I</v>
      </c>
      <c r="O35" s="4">
        <f t="shared" si="13"/>
        <v>0.70429503027516638</v>
      </c>
      <c r="P35" s="3"/>
      <c r="Q35" s="3"/>
      <c r="R35" s="2"/>
      <c r="S35" s="1"/>
    </row>
    <row r="36" spans="6:22" x14ac:dyDescent="0.2">
      <c r="F36">
        <v>7</v>
      </c>
      <c r="G36">
        <v>4230.1130000000003</v>
      </c>
      <c r="J36" s="4"/>
      <c r="K36" s="3"/>
      <c r="L36" s="2"/>
      <c r="M36" s="3"/>
      <c r="N36" s="3" t="str">
        <f t="shared" si="11"/>
        <v>NDC 2 I</v>
      </c>
      <c r="O36" s="3">
        <f t="shared" si="13"/>
        <v>0.63938563103290258</v>
      </c>
      <c r="P36" s="3"/>
      <c r="Q36" s="3"/>
      <c r="S36" s="1"/>
    </row>
    <row r="37" spans="6:22" x14ac:dyDescent="0.2">
      <c r="F37">
        <v>8</v>
      </c>
      <c r="G37">
        <v>4731.991</v>
      </c>
      <c r="J37" s="4"/>
      <c r="K37" s="3"/>
      <c r="L37" s="2"/>
      <c r="M37" s="3"/>
      <c r="N37" s="3" t="str">
        <f t="shared" si="11"/>
        <v>NDC 3 I</v>
      </c>
      <c r="O37" s="3">
        <f t="shared" si="13"/>
        <v>0.96205861529726322</v>
      </c>
      <c r="P37" s="3"/>
      <c r="Q37" s="3"/>
      <c r="S37" s="1"/>
      <c r="V37" t="s">
        <v>6</v>
      </c>
    </row>
    <row r="38" spans="6:22" x14ac:dyDescent="0.2">
      <c r="F38">
        <v>9</v>
      </c>
      <c r="G38">
        <v>4469.6980000000003</v>
      </c>
      <c r="J38" s="4"/>
      <c r="K38" s="3"/>
      <c r="L38" s="2"/>
      <c r="M38" s="3"/>
      <c r="N38" s="3" t="str">
        <f t="shared" si="11"/>
        <v>NDC 4 I</v>
      </c>
      <c r="O38" s="3">
        <f>Q8</f>
        <v>1.3966920487545191</v>
      </c>
      <c r="P38" s="3"/>
      <c r="Q38" s="3"/>
      <c r="R38" s="1"/>
      <c r="S38" s="1"/>
    </row>
    <row r="39" spans="6:22" x14ac:dyDescent="0.2">
      <c r="F39">
        <v>10</v>
      </c>
      <c r="G39">
        <v>6863.2839999999997</v>
      </c>
      <c r="J39" s="4"/>
      <c r="K39" s="3"/>
      <c r="N39" s="3" t="str">
        <f t="shared" si="11"/>
        <v>NDC 5 I</v>
      </c>
      <c r="O39" s="3">
        <f>Q9</f>
        <v>1.0926689060643535</v>
      </c>
      <c r="P39" s="1"/>
      <c r="Q39" s="1"/>
      <c r="R39" s="1"/>
      <c r="S39" s="1"/>
    </row>
    <row r="40" spans="6:22" x14ac:dyDescent="0.2">
      <c r="F40">
        <v>11</v>
      </c>
      <c r="G40">
        <v>6294.6480000000001</v>
      </c>
      <c r="J40" s="4"/>
      <c r="K40" s="3"/>
      <c r="N40" s="3"/>
      <c r="O40" s="3"/>
      <c r="P40" s="1"/>
      <c r="Q40" s="1"/>
    </row>
    <row r="41" spans="6:22" x14ac:dyDescent="0.2">
      <c r="F41">
        <v>12</v>
      </c>
      <c r="G41">
        <v>6190.4059999999999</v>
      </c>
      <c r="J41" s="4"/>
      <c r="K41" s="3"/>
      <c r="N41" s="1"/>
      <c r="O41" s="2"/>
      <c r="P41" s="1"/>
      <c r="Q41" s="1"/>
    </row>
    <row r="42" spans="6:22" x14ac:dyDescent="0.2">
      <c r="F42">
        <v>13</v>
      </c>
      <c r="G42">
        <v>5822.1130000000003</v>
      </c>
      <c r="J42" s="4"/>
      <c r="K42" s="3"/>
      <c r="N42" s="1"/>
      <c r="O42" s="2"/>
      <c r="P42" s="1"/>
      <c r="Q42" s="1"/>
    </row>
    <row r="43" spans="6:22" x14ac:dyDescent="0.2">
      <c r="F43">
        <v>14</v>
      </c>
      <c r="G43">
        <v>6224.9409999999998</v>
      </c>
      <c r="J43" s="4"/>
      <c r="K43" s="3"/>
      <c r="N43" s="1"/>
      <c r="P43" s="1"/>
      <c r="Q43" s="1"/>
    </row>
    <row r="44" spans="6:22" x14ac:dyDescent="0.2">
      <c r="J44" s="4"/>
      <c r="K44" s="3"/>
      <c r="N44" s="1"/>
      <c r="P44" s="1"/>
      <c r="Q44" s="1"/>
      <c r="R44" s="2"/>
      <c r="S44" s="3"/>
    </row>
    <row r="45" spans="6:22" x14ac:dyDescent="0.2">
      <c r="J45" s="4"/>
      <c r="K45" s="3"/>
      <c r="N45" s="2"/>
      <c r="O45" s="1"/>
      <c r="P45" s="1"/>
      <c r="Q45" s="1"/>
      <c r="R45" s="4"/>
      <c r="S45" s="3"/>
    </row>
    <row r="46" spans="6:22" x14ac:dyDescent="0.2">
      <c r="J46" s="4"/>
      <c r="K46" s="3"/>
      <c r="N46" s="2"/>
      <c r="O46" s="1"/>
      <c r="P46" s="1"/>
      <c r="Q46" s="1"/>
      <c r="R46" s="4"/>
      <c r="S46" s="3"/>
    </row>
    <row r="47" spans="6:22" x14ac:dyDescent="0.2">
      <c r="R47" s="4"/>
      <c r="S47" s="3"/>
    </row>
    <row r="48" spans="6:22" x14ac:dyDescent="0.2">
      <c r="R48" s="4"/>
      <c r="S48" s="3"/>
    </row>
    <row r="49" spans="18:19" x14ac:dyDescent="0.2">
      <c r="R49" s="2"/>
      <c r="S49" s="1"/>
    </row>
    <row r="50" spans="18:19" x14ac:dyDescent="0.2">
      <c r="R50" s="2"/>
      <c r="S50" s="1"/>
    </row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14E717-6119-6C42-A140-445AD27261FD}">
  <dimension ref="B1:V50"/>
  <sheetViews>
    <sheetView topLeftCell="K1" zoomScaleNormal="100" workbookViewId="0">
      <selection activeCell="J27" sqref="J27"/>
    </sheetView>
  </sheetViews>
  <sheetFormatPr baseColWidth="10" defaultColWidth="8.83203125" defaultRowHeight="15" x14ac:dyDescent="0.2"/>
  <cols>
    <col min="4" max="4" width="7.6640625" customWidth="1"/>
    <col min="6" max="6" width="7.6640625" customWidth="1"/>
    <col min="10" max="10" width="30.5" customWidth="1"/>
    <col min="15" max="15" width="13.1640625" customWidth="1"/>
    <col min="16" max="16" width="17.33203125" customWidth="1"/>
    <col min="17" max="17" width="25" customWidth="1"/>
    <col min="18" max="18" width="28" customWidth="1"/>
    <col min="19" max="19" width="16" customWidth="1"/>
  </cols>
  <sheetData>
    <row r="1" spans="2:19" x14ac:dyDescent="0.2">
      <c r="G1" s="7" t="s">
        <v>50</v>
      </c>
      <c r="J1" s="7" t="s">
        <v>9</v>
      </c>
      <c r="L1" t="s">
        <v>5</v>
      </c>
    </row>
    <row r="2" spans="2:19" x14ac:dyDescent="0.2">
      <c r="B2" s="10">
        <v>1</v>
      </c>
      <c r="C2" t="s">
        <v>16</v>
      </c>
      <c r="E2" t="s">
        <v>16</v>
      </c>
      <c r="F2">
        <v>1</v>
      </c>
      <c r="G2" s="5">
        <v>2630.1129999999998</v>
      </c>
      <c r="I2">
        <v>1</v>
      </c>
      <c r="J2">
        <v>1825.0419999999999</v>
      </c>
      <c r="K2" t="str">
        <f>E2</f>
        <v>NDC 1F</v>
      </c>
      <c r="L2">
        <f t="shared" ref="L2:L25" si="0">G2/J2</f>
        <v>1.4411246426109645</v>
      </c>
      <c r="M2" t="str">
        <f>K2</f>
        <v>NDC 1F</v>
      </c>
      <c r="N2">
        <f>L2</f>
        <v>1.4411246426109645</v>
      </c>
      <c r="O2" t="s">
        <v>1</v>
      </c>
      <c r="P2" s="7" t="s">
        <v>12</v>
      </c>
      <c r="Q2" s="7" t="s">
        <v>13</v>
      </c>
      <c r="R2" s="7" t="s">
        <v>14</v>
      </c>
      <c r="S2" s="7" t="s">
        <v>15</v>
      </c>
    </row>
    <row r="3" spans="2:19" x14ac:dyDescent="0.2">
      <c r="B3" s="10">
        <v>2</v>
      </c>
      <c r="C3" t="s">
        <v>17</v>
      </c>
      <c r="E3" t="s">
        <v>17</v>
      </c>
      <c r="F3">
        <v>2</v>
      </c>
      <c r="G3" s="5">
        <v>3503.2840000000001</v>
      </c>
      <c r="I3">
        <v>2</v>
      </c>
      <c r="J3">
        <v>3075.82</v>
      </c>
      <c r="K3" t="str">
        <f t="shared" ref="K3:K17" si="1">E3</f>
        <v>NDC 3F</v>
      </c>
      <c r="L3">
        <f t="shared" si="0"/>
        <v>1.1389756227607597</v>
      </c>
      <c r="M3" t="str">
        <f t="shared" ref="M3:N18" si="2">K3</f>
        <v>NDC 3F</v>
      </c>
      <c r="N3">
        <f>L3</f>
        <v>1.1389756227607597</v>
      </c>
      <c r="O3">
        <f t="shared" ref="O3:O11" si="3">B2</f>
        <v>1</v>
      </c>
      <c r="P3">
        <f>N2/AVERAGE($N$2:$N$8)</f>
        <v>1.2776309930726168</v>
      </c>
      <c r="Q3">
        <f>N9/AVERAGE($N$2:$N$8)</f>
        <v>1.1720267317483772</v>
      </c>
      <c r="R3">
        <f>N16/AVERAGE($N$2:$N$8)</f>
        <v>0.5159440984529281</v>
      </c>
      <c r="S3">
        <f>N21/AVERAGE($N$2:$N$8)</f>
        <v>0.28502108673420445</v>
      </c>
    </row>
    <row r="4" spans="2:19" x14ac:dyDescent="0.2">
      <c r="B4" s="10">
        <v>3</v>
      </c>
      <c r="C4" t="s">
        <v>18</v>
      </c>
      <c r="E4" t="s">
        <v>18</v>
      </c>
      <c r="F4">
        <v>3</v>
      </c>
      <c r="G4" s="5">
        <v>2915.991</v>
      </c>
      <c r="I4">
        <v>3</v>
      </c>
      <c r="J4">
        <v>3443.991</v>
      </c>
      <c r="K4" t="str">
        <f t="shared" si="1"/>
        <v>NDC 2</v>
      </c>
      <c r="L4">
        <f t="shared" si="0"/>
        <v>0.84668949483317468</v>
      </c>
      <c r="M4" t="str">
        <f t="shared" si="2"/>
        <v>NDC 2</v>
      </c>
      <c r="N4">
        <f>L4</f>
        <v>0.84668949483317468</v>
      </c>
      <c r="O4">
        <f t="shared" si="3"/>
        <v>2</v>
      </c>
      <c r="P4">
        <f t="shared" ref="P4:P9" si="4">N3/AVERAGE($N$2:$N$8)</f>
        <v>1.009760372535774</v>
      </c>
      <c r="Q4">
        <f t="shared" ref="Q4:Q9" si="5">N10/AVERAGE($N$2:$N$8)</f>
        <v>1.2707131925093109</v>
      </c>
      <c r="R4">
        <f t="shared" ref="R4:R6" si="6">N17/AVERAGE($N$2:$N$8)</f>
        <v>1.275223543696993</v>
      </c>
      <c r="S4">
        <f t="shared" ref="S4:S6" si="7">N22/AVERAGE($N$2:$N$8)</f>
        <v>8.8501902553796113E-2</v>
      </c>
    </row>
    <row r="5" spans="2:19" x14ac:dyDescent="0.2">
      <c r="B5" s="10">
        <v>4</v>
      </c>
      <c r="C5" t="s">
        <v>19</v>
      </c>
      <c r="E5" t="s">
        <v>19</v>
      </c>
      <c r="F5">
        <v>4</v>
      </c>
      <c r="G5">
        <v>3342.87</v>
      </c>
      <c r="I5">
        <v>4</v>
      </c>
      <c r="J5">
        <v>3336.4059999999999</v>
      </c>
      <c r="K5" t="str">
        <f t="shared" si="1"/>
        <v>NDC 3</v>
      </c>
      <c r="L5">
        <f t="shared" si="0"/>
        <v>1.0019374140916903</v>
      </c>
      <c r="M5" t="str">
        <f t="shared" si="2"/>
        <v>NDC 3</v>
      </c>
      <c r="N5">
        <f t="shared" si="2"/>
        <v>1.0019374140916903</v>
      </c>
      <c r="O5">
        <f t="shared" si="3"/>
        <v>3</v>
      </c>
      <c r="P5">
        <f t="shared" si="4"/>
        <v>0.75063371211804641</v>
      </c>
      <c r="Q5">
        <f t="shared" si="5"/>
        <v>0.8100272853754108</v>
      </c>
      <c r="R5">
        <f t="shared" si="6"/>
        <v>0.75305975765048139</v>
      </c>
      <c r="S5">
        <f t="shared" si="7"/>
        <v>0.14772933281235723</v>
      </c>
    </row>
    <row r="6" spans="2:19" x14ac:dyDescent="0.2">
      <c r="B6" s="10">
        <v>5</v>
      </c>
      <c r="C6" t="s">
        <v>20</v>
      </c>
      <c r="E6" t="s">
        <v>20</v>
      </c>
      <c r="F6">
        <v>5</v>
      </c>
      <c r="G6">
        <v>3727.6979999999999</v>
      </c>
      <c r="I6">
        <v>5</v>
      </c>
      <c r="J6">
        <v>3427.2339999999999</v>
      </c>
      <c r="K6" t="str">
        <f t="shared" si="1"/>
        <v>NDC 4</v>
      </c>
      <c r="L6">
        <f t="shared" si="0"/>
        <v>1.0876695317565126</v>
      </c>
      <c r="M6" t="str">
        <f t="shared" si="2"/>
        <v>NDC 4</v>
      </c>
      <c r="N6">
        <f>L6</f>
        <v>1.0876695317565126</v>
      </c>
      <c r="O6">
        <f t="shared" si="3"/>
        <v>4</v>
      </c>
      <c r="P6">
        <f t="shared" si="4"/>
        <v>0.88826896405250366</v>
      </c>
      <c r="Q6">
        <f t="shared" si="5"/>
        <v>1.1316664947437594</v>
      </c>
      <c r="R6">
        <f t="shared" si="6"/>
        <v>0.24266381874096707</v>
      </c>
      <c r="S6">
        <f t="shared" si="7"/>
        <v>0.12567722207572929</v>
      </c>
    </row>
    <row r="7" spans="2:19" x14ac:dyDescent="0.2">
      <c r="B7" s="10">
        <v>6</v>
      </c>
      <c r="C7" t="s">
        <v>21</v>
      </c>
      <c r="E7" t="s">
        <v>21</v>
      </c>
      <c r="F7">
        <v>6</v>
      </c>
      <c r="G7">
        <v>3453.0619999999999</v>
      </c>
      <c r="I7">
        <v>6</v>
      </c>
      <c r="J7">
        <v>2708.991</v>
      </c>
      <c r="K7" t="str">
        <f t="shared" si="1"/>
        <v>NDC 5</v>
      </c>
      <c r="L7">
        <f t="shared" si="0"/>
        <v>1.2746672100424106</v>
      </c>
      <c r="M7" t="str">
        <f t="shared" si="2"/>
        <v>NDC 5</v>
      </c>
      <c r="N7">
        <f>L7</f>
        <v>1.2746672100424106</v>
      </c>
      <c r="O7">
        <f t="shared" si="3"/>
        <v>5</v>
      </c>
      <c r="P7">
        <f t="shared" si="4"/>
        <v>0.96427488844768749</v>
      </c>
      <c r="Q7">
        <f t="shared" si="5"/>
        <v>1.1041280375339353</v>
      </c>
      <c r="R7">
        <f>N20/AVERAGE($N$2:$N$8)</f>
        <v>0.5803019139723451</v>
      </c>
      <c r="S7">
        <f>N25/AVERAGE($N$2:$N$8)</f>
        <v>3.0985159914163347E-2</v>
      </c>
    </row>
    <row r="8" spans="2:19" x14ac:dyDescent="0.2">
      <c r="B8" s="10">
        <v>7</v>
      </c>
      <c r="C8" t="s">
        <v>22</v>
      </c>
      <c r="E8" t="s">
        <v>22</v>
      </c>
      <c r="F8">
        <v>7</v>
      </c>
      <c r="G8">
        <v>2816.8409999999999</v>
      </c>
      <c r="I8">
        <v>7</v>
      </c>
      <c r="J8">
        <v>2549.87</v>
      </c>
      <c r="K8" t="str">
        <f t="shared" si="1"/>
        <v>NDC 9</v>
      </c>
      <c r="L8">
        <f t="shared" si="0"/>
        <v>1.104699847443203</v>
      </c>
      <c r="M8" t="str">
        <f t="shared" si="2"/>
        <v>NDC 9</v>
      </c>
      <c r="N8">
        <f t="shared" si="2"/>
        <v>1.104699847443203</v>
      </c>
      <c r="O8">
        <f t="shared" si="3"/>
        <v>6</v>
      </c>
      <c r="P8">
        <f t="shared" si="4"/>
        <v>1.1300579320141564</v>
      </c>
      <c r="Q8">
        <f t="shared" si="5"/>
        <v>1.2257077504421834</v>
      </c>
    </row>
    <row r="9" spans="2:19" x14ac:dyDescent="0.2">
      <c r="B9" s="10">
        <v>8</v>
      </c>
      <c r="C9" t="s">
        <v>23</v>
      </c>
      <c r="E9" t="s">
        <v>23</v>
      </c>
      <c r="F9">
        <v>8</v>
      </c>
      <c r="G9">
        <v>4386.4059999999999</v>
      </c>
      <c r="I9">
        <v>8</v>
      </c>
      <c r="J9">
        <v>3317.991</v>
      </c>
      <c r="K9" t="str">
        <f t="shared" si="1"/>
        <v>NDC 1F I</v>
      </c>
      <c r="L9">
        <f t="shared" si="0"/>
        <v>1.3220065997767927</v>
      </c>
      <c r="M9" t="str">
        <f t="shared" si="2"/>
        <v>NDC 1F I</v>
      </c>
      <c r="N9">
        <f t="shared" si="2"/>
        <v>1.3220065997767927</v>
      </c>
      <c r="O9">
        <f t="shared" si="3"/>
        <v>7</v>
      </c>
      <c r="P9">
        <f t="shared" si="4"/>
        <v>0.97937313775921508</v>
      </c>
      <c r="Q9">
        <f t="shared" si="5"/>
        <v>0.9688471148279939</v>
      </c>
    </row>
    <row r="10" spans="2:19" ht="16" x14ac:dyDescent="0.2">
      <c r="B10" s="11">
        <v>9</v>
      </c>
      <c r="C10" t="s">
        <v>24</v>
      </c>
      <c r="E10" t="s">
        <v>24</v>
      </c>
      <c r="F10">
        <v>9</v>
      </c>
      <c r="G10">
        <v>4323.3050000000003</v>
      </c>
      <c r="I10">
        <v>9</v>
      </c>
      <c r="J10">
        <v>3016.2840000000001</v>
      </c>
      <c r="K10" t="str">
        <f t="shared" si="1"/>
        <v>NDC 3F I</v>
      </c>
      <c r="L10">
        <f t="shared" si="0"/>
        <v>1.4333215970379447</v>
      </c>
      <c r="M10" t="str">
        <f t="shared" si="2"/>
        <v>NDC 3F I</v>
      </c>
      <c r="N10">
        <f t="shared" si="2"/>
        <v>1.4333215970379447</v>
      </c>
      <c r="O10">
        <f t="shared" si="3"/>
        <v>8</v>
      </c>
    </row>
    <row r="11" spans="2:19" ht="16" x14ac:dyDescent="0.2">
      <c r="B11" s="11">
        <v>10</v>
      </c>
      <c r="C11" t="s">
        <v>25</v>
      </c>
      <c r="E11" t="s">
        <v>25</v>
      </c>
      <c r="F11">
        <v>10</v>
      </c>
      <c r="G11">
        <v>3172.2550000000001</v>
      </c>
      <c r="I11">
        <v>10</v>
      </c>
      <c r="J11">
        <v>3471.9409999999998</v>
      </c>
      <c r="K11" t="str">
        <f t="shared" si="1"/>
        <v>NDC 2 I</v>
      </c>
      <c r="L11">
        <f t="shared" si="0"/>
        <v>0.91368344104925758</v>
      </c>
      <c r="M11" t="str">
        <f t="shared" si="2"/>
        <v>NDC 2 I</v>
      </c>
      <c r="N11">
        <f t="shared" si="2"/>
        <v>0.91368344104925758</v>
      </c>
      <c r="O11">
        <f t="shared" si="3"/>
        <v>9</v>
      </c>
    </row>
    <row r="12" spans="2:19" ht="16" x14ac:dyDescent="0.2">
      <c r="B12" s="11">
        <f>B11+1</f>
        <v>11</v>
      </c>
      <c r="C12" t="s">
        <v>26</v>
      </c>
      <c r="E12" t="s">
        <v>26</v>
      </c>
      <c r="F12">
        <v>11</v>
      </c>
      <c r="G12">
        <v>4593.2340000000004</v>
      </c>
      <c r="I12">
        <v>11</v>
      </c>
      <c r="J12">
        <v>3598.355</v>
      </c>
      <c r="K12" t="str">
        <f t="shared" si="1"/>
        <v>NDC 3 I</v>
      </c>
      <c r="L12">
        <f t="shared" si="0"/>
        <v>1.2764816145155218</v>
      </c>
      <c r="M12" t="str">
        <f t="shared" si="2"/>
        <v>NDC 3 I</v>
      </c>
      <c r="N12">
        <f t="shared" si="2"/>
        <v>1.2764816145155218</v>
      </c>
      <c r="O12">
        <v>10</v>
      </c>
    </row>
    <row r="13" spans="2:19" ht="16" x14ac:dyDescent="0.2">
      <c r="B13" s="11">
        <f t="shared" ref="B13:B25" si="8">B12+1</f>
        <v>12</v>
      </c>
      <c r="C13" t="s">
        <v>27</v>
      </c>
      <c r="E13" t="s">
        <v>27</v>
      </c>
      <c r="F13">
        <v>12</v>
      </c>
      <c r="G13">
        <v>4668.79</v>
      </c>
      <c r="I13">
        <v>12</v>
      </c>
      <c r="J13">
        <v>3748.77</v>
      </c>
      <c r="K13" t="str">
        <f t="shared" si="1"/>
        <v>NDC 4 I</v>
      </c>
      <c r="L13">
        <f t="shared" si="0"/>
        <v>1.2454191641525088</v>
      </c>
      <c r="M13" t="str">
        <f t="shared" si="2"/>
        <v>NDC 4 I</v>
      </c>
      <c r="N13">
        <f t="shared" si="2"/>
        <v>1.2454191641525088</v>
      </c>
      <c r="O13" t="str">
        <f>O2</f>
        <v>FOLD VALUES</v>
      </c>
      <c r="P13" t="str">
        <f>P2</f>
        <v>NDC-N</v>
      </c>
      <c r="Q13" t="str">
        <f>Q2</f>
        <v>NDC-I</v>
      </c>
      <c r="R13" t="s">
        <v>14</v>
      </c>
      <c r="S13" t="s">
        <v>15</v>
      </c>
    </row>
    <row r="14" spans="2:19" ht="16" x14ac:dyDescent="0.2">
      <c r="B14" s="11">
        <f t="shared" si="8"/>
        <v>13</v>
      </c>
      <c r="C14" t="s">
        <v>28</v>
      </c>
      <c r="E14" t="s">
        <v>28</v>
      </c>
      <c r="F14">
        <v>13</v>
      </c>
      <c r="G14" s="5">
        <v>5823.0119999999997</v>
      </c>
      <c r="I14">
        <v>13</v>
      </c>
      <c r="J14">
        <v>4211.7700000000004</v>
      </c>
      <c r="K14" t="str">
        <f t="shared" si="1"/>
        <v>NDC 5 I</v>
      </c>
      <c r="L14">
        <f t="shared" si="0"/>
        <v>1.3825569772328496</v>
      </c>
      <c r="M14" t="str">
        <f t="shared" si="2"/>
        <v>NDC 5 I</v>
      </c>
      <c r="N14">
        <f t="shared" si="2"/>
        <v>1.3825569772328496</v>
      </c>
      <c r="O14" t="s">
        <v>2</v>
      </c>
      <c r="P14">
        <f>AVERAGE(P3:P12)</f>
        <v>1</v>
      </c>
      <c r="Q14">
        <f>AVERAGE(Q3:Q12)</f>
        <v>1.0975880867401389</v>
      </c>
      <c r="R14">
        <f>AVERAGE(R3:R12)</f>
        <v>0.67343862650274278</v>
      </c>
      <c r="S14">
        <f>AVERAGE(S3:S7)</f>
        <v>0.13558294081805009</v>
      </c>
    </row>
    <row r="15" spans="2:19" ht="16" x14ac:dyDescent="0.2">
      <c r="B15" s="11">
        <f t="shared" si="8"/>
        <v>14</v>
      </c>
      <c r="C15" t="s">
        <v>29</v>
      </c>
      <c r="E15" t="s">
        <v>29</v>
      </c>
      <c r="F15">
        <v>14</v>
      </c>
      <c r="G15" s="5">
        <v>4391.2340000000004</v>
      </c>
      <c r="I15">
        <v>14</v>
      </c>
      <c r="J15">
        <v>4018.2339999999999</v>
      </c>
      <c r="K15" t="str">
        <f t="shared" si="1"/>
        <v>NDC 9 I</v>
      </c>
      <c r="L15">
        <f t="shared" si="0"/>
        <v>1.092826848809701</v>
      </c>
      <c r="M15" t="str">
        <f t="shared" si="2"/>
        <v>NDC 9 I</v>
      </c>
      <c r="N15">
        <f t="shared" si="2"/>
        <v>1.092826848809701</v>
      </c>
      <c r="O15" t="s">
        <v>0</v>
      </c>
      <c r="P15">
        <f>STDEVP(P3:P12)</f>
        <v>0.15604871942239038</v>
      </c>
      <c r="Q15">
        <f>STDEVP(Q3:Q12)</f>
        <v>0.14755029337446174</v>
      </c>
      <c r="R15">
        <f>STDEVP(R3:R12)</f>
        <v>0.34279163340914121</v>
      </c>
      <c r="S15">
        <f>STDEV(S3:S7)</f>
        <v>9.4518169537921151E-2</v>
      </c>
    </row>
    <row r="16" spans="2:19" ht="16" x14ac:dyDescent="0.2">
      <c r="B16" s="11">
        <f t="shared" si="8"/>
        <v>15</v>
      </c>
      <c r="C16" t="s">
        <v>30</v>
      </c>
      <c r="E16" t="s">
        <v>30</v>
      </c>
      <c r="F16">
        <v>15</v>
      </c>
      <c r="G16">
        <v>1741.0419999999999</v>
      </c>
      <c r="I16">
        <v>15</v>
      </c>
      <c r="J16" s="5">
        <v>2991.6480000000001</v>
      </c>
      <c r="K16" t="str">
        <f t="shared" si="1"/>
        <v>SIT 1</v>
      </c>
      <c r="L16">
        <f t="shared" si="0"/>
        <v>0.58196753093946874</v>
      </c>
      <c r="M16" t="str">
        <f t="shared" si="2"/>
        <v>SIT 1</v>
      </c>
      <c r="N16">
        <f t="shared" si="2"/>
        <v>0.58196753093946874</v>
      </c>
      <c r="O16" t="s">
        <v>3</v>
      </c>
      <c r="P16">
        <f>P15/SQRT(COUNT(P3:P12)-1)</f>
        <v>6.37066229332659E-2</v>
      </c>
      <c r="Q16">
        <f>Q15/SQRT(COUNT(Q3:Q12)-1)</f>
        <v>6.0237155027565464E-2</v>
      </c>
      <c r="R16">
        <f>R15/SQRT(COUNT(R3:R12)-1)</f>
        <v>0.1713958167045706</v>
      </c>
    </row>
    <row r="17" spans="2:20" ht="16" x14ac:dyDescent="0.2">
      <c r="B17" s="11">
        <f t="shared" si="8"/>
        <v>16</v>
      </c>
      <c r="C17" t="s">
        <v>31</v>
      </c>
      <c r="E17" t="s">
        <v>31</v>
      </c>
      <c r="F17">
        <v>16</v>
      </c>
      <c r="G17">
        <v>4536.0619999999999</v>
      </c>
      <c r="I17">
        <v>16</v>
      </c>
      <c r="J17" s="5">
        <v>3153.527</v>
      </c>
      <c r="K17" t="str">
        <f t="shared" si="1"/>
        <v>SIT 2</v>
      </c>
      <c r="L17">
        <f t="shared" si="0"/>
        <v>1.4384091209620211</v>
      </c>
      <c r="M17" t="str">
        <f t="shared" si="2"/>
        <v>SIT 2</v>
      </c>
      <c r="N17">
        <f t="shared" si="2"/>
        <v>1.4384091209620211</v>
      </c>
    </row>
    <row r="18" spans="2:20" ht="16" x14ac:dyDescent="0.2">
      <c r="B18" s="11">
        <f t="shared" si="8"/>
        <v>17</v>
      </c>
      <c r="C18" t="s">
        <v>32</v>
      </c>
      <c r="E18" t="s">
        <v>32</v>
      </c>
      <c r="F18">
        <v>17</v>
      </c>
      <c r="G18">
        <v>2377.991</v>
      </c>
      <c r="I18">
        <v>17</v>
      </c>
      <c r="J18" s="5">
        <v>2799.527</v>
      </c>
      <c r="K18" t="str">
        <f>E18</f>
        <v>SIT 3</v>
      </c>
      <c r="L18">
        <f t="shared" si="0"/>
        <v>0.84942599231941684</v>
      </c>
      <c r="M18" t="str">
        <f t="shared" si="2"/>
        <v>SIT 3</v>
      </c>
      <c r="N18">
        <f t="shared" si="2"/>
        <v>0.84942599231941684</v>
      </c>
    </row>
    <row r="19" spans="2:20" ht="16" x14ac:dyDescent="0.2">
      <c r="B19" s="11">
        <f t="shared" si="8"/>
        <v>18</v>
      </c>
      <c r="C19" t="s">
        <v>33</v>
      </c>
      <c r="E19" t="s">
        <v>33</v>
      </c>
      <c r="F19">
        <v>18</v>
      </c>
      <c r="G19">
        <v>1004.991</v>
      </c>
      <c r="I19">
        <v>18</v>
      </c>
      <c r="J19" s="5">
        <v>3671.6480000000001</v>
      </c>
      <c r="K19" t="str">
        <f t="shared" ref="K19:K25" si="9">E19</f>
        <v>SIT 4</v>
      </c>
      <c r="L19">
        <f t="shared" si="0"/>
        <v>0.273716598105265</v>
      </c>
      <c r="M19" t="str">
        <f t="shared" ref="M19:N25" si="10">K19</f>
        <v>SIT 4</v>
      </c>
      <c r="N19">
        <f t="shared" si="10"/>
        <v>0.273716598105265</v>
      </c>
      <c r="O19" s="4"/>
      <c r="P19" s="3"/>
      <c r="Q19" s="6"/>
      <c r="R19" s="3"/>
    </row>
    <row r="20" spans="2:20" ht="16" x14ac:dyDescent="0.2">
      <c r="B20" s="11">
        <f t="shared" si="8"/>
        <v>19</v>
      </c>
      <c r="C20" t="s">
        <v>34</v>
      </c>
      <c r="E20" t="s">
        <v>34</v>
      </c>
      <c r="F20">
        <v>19</v>
      </c>
      <c r="G20">
        <v>2206.87</v>
      </c>
      <c r="I20">
        <v>19</v>
      </c>
      <c r="J20" s="5">
        <v>3371.527</v>
      </c>
      <c r="K20" t="str">
        <f t="shared" si="9"/>
        <v>SIT 5</v>
      </c>
      <c r="L20">
        <f t="shared" si="0"/>
        <v>0.6545609748935719</v>
      </c>
      <c r="M20" t="str">
        <f t="shared" si="10"/>
        <v>SIT 5</v>
      </c>
      <c r="N20">
        <f t="shared" si="10"/>
        <v>0.6545609748935719</v>
      </c>
      <c r="O20" s="4"/>
      <c r="P20" s="3"/>
      <c r="Q20" s="3"/>
      <c r="R20" s="3"/>
    </row>
    <row r="21" spans="2:20" ht="16" x14ac:dyDescent="0.2">
      <c r="B21" s="11">
        <f t="shared" si="8"/>
        <v>20</v>
      </c>
      <c r="C21" t="s">
        <v>35</v>
      </c>
      <c r="E21" t="s">
        <v>35</v>
      </c>
      <c r="F21">
        <v>20</v>
      </c>
      <c r="G21">
        <v>1126.0419999999999</v>
      </c>
      <c r="I21">
        <v>20</v>
      </c>
      <c r="J21">
        <v>3502.527</v>
      </c>
      <c r="K21" t="str">
        <f t="shared" si="9"/>
        <v>SIT 1 I</v>
      </c>
      <c r="L21">
        <f t="shared" si="0"/>
        <v>0.32149416692576527</v>
      </c>
      <c r="M21" t="str">
        <f t="shared" si="10"/>
        <v>SIT 1 I</v>
      </c>
      <c r="N21">
        <f t="shared" si="10"/>
        <v>0.32149416692576527</v>
      </c>
      <c r="O21" s="4"/>
      <c r="P21" s="3"/>
      <c r="Q21" s="1" t="s">
        <v>7</v>
      </c>
      <c r="R21" s="3"/>
    </row>
    <row r="22" spans="2:20" ht="16" x14ac:dyDescent="0.2">
      <c r="B22" s="11">
        <f t="shared" si="8"/>
        <v>21</v>
      </c>
      <c r="C22" t="s">
        <v>36</v>
      </c>
      <c r="E22" t="s">
        <v>36</v>
      </c>
      <c r="F22">
        <v>21</v>
      </c>
      <c r="G22">
        <v>335.971</v>
      </c>
      <c r="I22">
        <v>21</v>
      </c>
      <c r="J22">
        <v>3365.527</v>
      </c>
      <c r="K22" t="str">
        <f t="shared" si="9"/>
        <v>SIT 2 I</v>
      </c>
      <c r="L22">
        <f t="shared" si="0"/>
        <v>9.9827159312642563E-2</v>
      </c>
      <c r="M22" t="str">
        <f t="shared" si="10"/>
        <v>SIT 2 I</v>
      </c>
      <c r="N22">
        <f t="shared" si="10"/>
        <v>9.9827159312642563E-2</v>
      </c>
      <c r="O22" s="4"/>
      <c r="P22" s="1"/>
      <c r="Q22" s="8"/>
      <c r="R22" s="1"/>
    </row>
    <row r="23" spans="2:20" ht="16" x14ac:dyDescent="0.2">
      <c r="B23" s="11">
        <f t="shared" si="8"/>
        <v>22</v>
      </c>
      <c r="C23" t="s">
        <v>37</v>
      </c>
      <c r="E23" t="s">
        <v>37</v>
      </c>
      <c r="F23">
        <v>22</v>
      </c>
      <c r="G23">
        <v>660.50599999999997</v>
      </c>
      <c r="I23">
        <v>22</v>
      </c>
      <c r="J23" s="5">
        <v>3963.82</v>
      </c>
      <c r="K23" t="str">
        <f t="shared" si="9"/>
        <v>SIT 3 I</v>
      </c>
      <c r="L23">
        <f t="shared" si="0"/>
        <v>0.16663370183308018</v>
      </c>
      <c r="M23" t="str">
        <f t="shared" si="10"/>
        <v>SIT 3 I</v>
      </c>
      <c r="N23">
        <f t="shared" si="10"/>
        <v>0.16663370183308018</v>
      </c>
      <c r="O23" s="4"/>
      <c r="P23" s="3"/>
      <c r="Q23" s="1"/>
      <c r="R23" s="3"/>
    </row>
    <row r="24" spans="2:20" ht="16" x14ac:dyDescent="0.2">
      <c r="B24" s="11">
        <f t="shared" si="8"/>
        <v>23</v>
      </c>
      <c r="C24" t="s">
        <v>38</v>
      </c>
      <c r="E24" t="s">
        <v>38</v>
      </c>
      <c r="F24">
        <v>23</v>
      </c>
      <c r="G24">
        <v>526.971</v>
      </c>
      <c r="I24">
        <v>23</v>
      </c>
      <c r="J24" s="5">
        <v>3717.355</v>
      </c>
      <c r="K24" t="str">
        <f t="shared" si="9"/>
        <v>SIT 4 I</v>
      </c>
      <c r="L24">
        <f t="shared" si="0"/>
        <v>0.14175966513825017</v>
      </c>
      <c r="M24" t="str">
        <f>K24</f>
        <v>SIT 4 I</v>
      </c>
      <c r="N24">
        <f t="shared" si="10"/>
        <v>0.14175966513825017</v>
      </c>
      <c r="O24" s="4"/>
      <c r="P24" s="3"/>
      <c r="Q24" s="3"/>
      <c r="R24" s="3"/>
    </row>
    <row r="25" spans="2:20" ht="16" x14ac:dyDescent="0.2">
      <c r="B25" s="11">
        <f t="shared" si="8"/>
        <v>24</v>
      </c>
      <c r="C25" t="s">
        <v>39</v>
      </c>
      <c r="E25" t="s">
        <v>39</v>
      </c>
      <c r="F25">
        <v>24</v>
      </c>
      <c r="G25">
        <v>137.19200000000001</v>
      </c>
      <c r="I25">
        <v>24</v>
      </c>
      <c r="J25">
        <v>3925.355</v>
      </c>
      <c r="K25" t="str">
        <f t="shared" si="9"/>
        <v>SIT 5 I</v>
      </c>
      <c r="L25">
        <f t="shared" si="0"/>
        <v>3.4950214693957621E-2</v>
      </c>
      <c r="M25" t="str">
        <f>K25</f>
        <v>SIT 5 I</v>
      </c>
      <c r="N25">
        <f t="shared" si="10"/>
        <v>3.4950214693957621E-2</v>
      </c>
      <c r="O25" s="2" t="s">
        <v>4</v>
      </c>
      <c r="P25" s="3"/>
      <c r="Q25" s="1" t="s">
        <v>8</v>
      </c>
      <c r="R25" s="3"/>
    </row>
    <row r="26" spans="2:20" x14ac:dyDescent="0.2">
      <c r="O26" s="4"/>
      <c r="P26" s="3"/>
      <c r="Q26" s="1"/>
      <c r="R26" s="1"/>
      <c r="T26" s="9"/>
    </row>
    <row r="27" spans="2:20" x14ac:dyDescent="0.2">
      <c r="N27" t="str">
        <f t="shared" ref="N27:N39" si="11">K2</f>
        <v>NDC 1F</v>
      </c>
      <c r="O27" s="4">
        <f>P3</f>
        <v>1.2776309930726168</v>
      </c>
      <c r="P27" s="3"/>
      <c r="Q27" s="1"/>
      <c r="R27" s="1"/>
    </row>
    <row r="28" spans="2:20" x14ac:dyDescent="0.2">
      <c r="N28" s="2" t="str">
        <f t="shared" si="11"/>
        <v>NDC 3F</v>
      </c>
      <c r="O28" s="4">
        <f t="shared" ref="O28:O31" si="12">P4</f>
        <v>1.009760372535774</v>
      </c>
      <c r="P28" s="3"/>
      <c r="Q28" s="1"/>
      <c r="R28" s="3"/>
    </row>
    <row r="29" spans="2:20" x14ac:dyDescent="0.2">
      <c r="N29" s="2" t="str">
        <f t="shared" si="11"/>
        <v>NDC 2</v>
      </c>
      <c r="O29" s="4">
        <f t="shared" si="12"/>
        <v>0.75063371211804641</v>
      </c>
      <c r="P29" s="3"/>
      <c r="R29" s="3"/>
    </row>
    <row r="30" spans="2:20" x14ac:dyDescent="0.2">
      <c r="F30">
        <v>1</v>
      </c>
      <c r="G30">
        <v>7187.77</v>
      </c>
      <c r="J30" s="4"/>
      <c r="K30" s="3"/>
      <c r="N30" s="2" t="str">
        <f t="shared" si="11"/>
        <v>NDC 3</v>
      </c>
      <c r="O30" s="4">
        <f t="shared" si="12"/>
        <v>0.88826896405250366</v>
      </c>
      <c r="P30" s="3"/>
      <c r="Q30" s="3"/>
      <c r="R30" s="3"/>
    </row>
    <row r="31" spans="2:20" x14ac:dyDescent="0.2">
      <c r="F31">
        <v>2</v>
      </c>
      <c r="G31">
        <v>6268.82</v>
      </c>
      <c r="J31" s="4"/>
      <c r="K31" s="3"/>
      <c r="N31" s="1" t="str">
        <f t="shared" si="11"/>
        <v>NDC 4</v>
      </c>
      <c r="O31">
        <f t="shared" si="12"/>
        <v>0.96427488844768749</v>
      </c>
    </row>
    <row r="32" spans="2:20" x14ac:dyDescent="0.2">
      <c r="F32">
        <v>3</v>
      </c>
      <c r="G32">
        <v>5956.2340000000004</v>
      </c>
      <c r="J32" s="4"/>
      <c r="K32" s="3"/>
      <c r="N32" s="1" t="str">
        <f t="shared" si="11"/>
        <v>NDC 5</v>
      </c>
      <c r="O32">
        <f>P8</f>
        <v>1.1300579320141564</v>
      </c>
    </row>
    <row r="33" spans="6:22" x14ac:dyDescent="0.2">
      <c r="F33">
        <v>4</v>
      </c>
      <c r="G33">
        <v>5612.0619999999999</v>
      </c>
      <c r="J33" s="4"/>
      <c r="K33" s="3"/>
      <c r="N33" s="1" t="str">
        <f>K8</f>
        <v>NDC 9</v>
      </c>
      <c r="O33">
        <f>Q3</f>
        <v>1.1720267317483772</v>
      </c>
    </row>
    <row r="34" spans="6:22" x14ac:dyDescent="0.2">
      <c r="F34">
        <v>5</v>
      </c>
      <c r="G34">
        <v>5344.2340000000004</v>
      </c>
      <c r="J34" s="4"/>
      <c r="K34" s="3"/>
      <c r="N34" s="1" t="str">
        <f t="shared" si="11"/>
        <v>NDC 1F I</v>
      </c>
      <c r="O34" s="4">
        <f t="shared" ref="O34:O37" si="13">Q4</f>
        <v>1.2707131925093109</v>
      </c>
      <c r="P34" s="3"/>
      <c r="Q34" s="3"/>
      <c r="R34" s="2"/>
      <c r="S34" s="1"/>
    </row>
    <row r="35" spans="6:22" x14ac:dyDescent="0.2">
      <c r="F35">
        <v>6</v>
      </c>
      <c r="G35">
        <v>4651.4059999999999</v>
      </c>
      <c r="J35" s="4"/>
      <c r="K35" s="3"/>
      <c r="N35" s="1" t="str">
        <f t="shared" si="11"/>
        <v>NDC 3F I</v>
      </c>
      <c r="O35" s="4">
        <f t="shared" si="13"/>
        <v>0.8100272853754108</v>
      </c>
      <c r="P35" s="3"/>
      <c r="Q35" s="3"/>
      <c r="R35" s="2"/>
      <c r="S35" s="1"/>
    </row>
    <row r="36" spans="6:22" x14ac:dyDescent="0.2">
      <c r="F36">
        <v>7</v>
      </c>
      <c r="G36">
        <v>4230.1130000000003</v>
      </c>
      <c r="J36" s="4"/>
      <c r="K36" s="3"/>
      <c r="L36" s="2"/>
      <c r="M36" s="3"/>
      <c r="N36" s="3" t="str">
        <f t="shared" si="11"/>
        <v>NDC 2 I</v>
      </c>
      <c r="O36" s="3">
        <f t="shared" si="13"/>
        <v>1.1316664947437594</v>
      </c>
      <c r="P36" s="3"/>
      <c r="Q36" s="3"/>
      <c r="S36" s="1"/>
    </row>
    <row r="37" spans="6:22" x14ac:dyDescent="0.2">
      <c r="F37">
        <v>8</v>
      </c>
      <c r="G37">
        <v>4731.991</v>
      </c>
      <c r="J37" s="4"/>
      <c r="K37" s="3"/>
      <c r="L37" s="2"/>
      <c r="M37" s="3"/>
      <c r="N37" s="3" t="str">
        <f t="shared" si="11"/>
        <v>NDC 3 I</v>
      </c>
      <c r="O37" s="3">
        <f t="shared" si="13"/>
        <v>1.1041280375339353</v>
      </c>
      <c r="P37" s="3"/>
      <c r="Q37" s="3"/>
      <c r="S37" s="1"/>
      <c r="V37" t="s">
        <v>6</v>
      </c>
    </row>
    <row r="38" spans="6:22" x14ac:dyDescent="0.2">
      <c r="F38">
        <v>9</v>
      </c>
      <c r="G38">
        <v>4469.6980000000003</v>
      </c>
      <c r="J38" s="4"/>
      <c r="K38" s="3"/>
      <c r="L38" s="2"/>
      <c r="M38" s="3"/>
      <c r="N38" s="3" t="str">
        <f t="shared" si="11"/>
        <v>NDC 4 I</v>
      </c>
      <c r="O38" s="3">
        <f>Q8</f>
        <v>1.2257077504421834</v>
      </c>
      <c r="P38" s="3"/>
      <c r="Q38" s="3"/>
      <c r="R38" s="1"/>
      <c r="S38" s="1"/>
    </row>
    <row r="39" spans="6:22" x14ac:dyDescent="0.2">
      <c r="F39">
        <v>10</v>
      </c>
      <c r="G39">
        <v>6863.2839999999997</v>
      </c>
      <c r="J39" s="4"/>
      <c r="K39" s="3"/>
      <c r="N39" s="3" t="str">
        <f t="shared" si="11"/>
        <v>NDC 5 I</v>
      </c>
      <c r="O39" s="3">
        <f>Q9</f>
        <v>0.9688471148279939</v>
      </c>
      <c r="P39" s="1"/>
      <c r="Q39" s="1"/>
      <c r="R39" s="1"/>
      <c r="S39" s="1"/>
    </row>
    <row r="40" spans="6:22" x14ac:dyDescent="0.2">
      <c r="F40">
        <v>11</v>
      </c>
      <c r="G40">
        <v>6294.6480000000001</v>
      </c>
      <c r="J40" s="4"/>
      <c r="K40" s="3"/>
      <c r="N40" s="3"/>
      <c r="O40" s="3"/>
      <c r="P40" s="1"/>
      <c r="Q40" s="1"/>
    </row>
    <row r="41" spans="6:22" x14ac:dyDescent="0.2">
      <c r="F41">
        <v>12</v>
      </c>
      <c r="G41">
        <v>6190.4059999999999</v>
      </c>
      <c r="J41" s="4"/>
      <c r="K41" s="3"/>
      <c r="N41" s="1"/>
      <c r="O41" s="2"/>
      <c r="P41" s="1"/>
      <c r="Q41" s="1"/>
    </row>
    <row r="42" spans="6:22" x14ac:dyDescent="0.2">
      <c r="F42">
        <v>13</v>
      </c>
      <c r="G42">
        <v>5822.1130000000003</v>
      </c>
      <c r="J42" s="4"/>
      <c r="K42" s="3"/>
      <c r="N42" s="1"/>
      <c r="O42" s="2"/>
      <c r="P42" s="1"/>
      <c r="Q42" s="1"/>
    </row>
    <row r="43" spans="6:22" x14ac:dyDescent="0.2">
      <c r="F43">
        <v>14</v>
      </c>
      <c r="G43">
        <v>6224.9409999999998</v>
      </c>
      <c r="J43" s="4"/>
      <c r="K43" s="3"/>
      <c r="N43" s="1"/>
      <c r="P43" s="1"/>
      <c r="Q43" s="1"/>
    </row>
    <row r="44" spans="6:22" x14ac:dyDescent="0.2">
      <c r="J44" s="4"/>
      <c r="K44" s="3"/>
      <c r="N44" s="1"/>
      <c r="P44" s="1"/>
      <c r="Q44" s="1"/>
      <c r="R44" s="2"/>
      <c r="S44" s="3"/>
    </row>
    <row r="45" spans="6:22" x14ac:dyDescent="0.2">
      <c r="J45" s="4"/>
      <c r="K45" s="3"/>
      <c r="N45" s="2"/>
      <c r="O45" s="1"/>
      <c r="P45" s="1"/>
      <c r="Q45" s="1"/>
      <c r="R45" s="4"/>
      <c r="S45" s="3"/>
    </row>
    <row r="46" spans="6:22" x14ac:dyDescent="0.2">
      <c r="J46" s="4"/>
      <c r="K46" s="3"/>
      <c r="N46" s="2"/>
      <c r="O46" s="1"/>
      <c r="P46" s="1"/>
      <c r="Q46" s="1"/>
      <c r="R46" s="4"/>
      <c r="S46" s="3"/>
    </row>
    <row r="47" spans="6:22" x14ac:dyDescent="0.2">
      <c r="R47" s="4"/>
      <c r="S47" s="3"/>
    </row>
    <row r="48" spans="6:22" x14ac:dyDescent="0.2">
      <c r="R48" s="4"/>
      <c r="S48" s="3"/>
    </row>
    <row r="49" spans="18:19" x14ac:dyDescent="0.2">
      <c r="R49" s="2"/>
      <c r="S49" s="1"/>
    </row>
    <row r="50" spans="18:19" x14ac:dyDescent="0.2">
      <c r="R50" s="2"/>
      <c r="S50" s="1"/>
    </row>
  </sheetData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3536A-CF46-314C-99F5-565176C536F9}">
  <dimension ref="B1:V50"/>
  <sheetViews>
    <sheetView topLeftCell="J1" zoomScaleNormal="100" workbookViewId="0">
      <selection activeCell="N2" sqref="N2:N25"/>
    </sheetView>
  </sheetViews>
  <sheetFormatPr baseColWidth="10" defaultColWidth="8.83203125" defaultRowHeight="15" x14ac:dyDescent="0.2"/>
  <cols>
    <col min="4" max="4" width="7.6640625" customWidth="1"/>
    <col min="6" max="6" width="7.6640625" customWidth="1"/>
    <col min="10" max="10" width="30.5" customWidth="1"/>
    <col min="15" max="15" width="13.1640625" customWidth="1"/>
    <col min="16" max="16" width="17.33203125" customWidth="1"/>
    <col min="17" max="17" width="25" customWidth="1"/>
    <col min="18" max="18" width="28" customWidth="1"/>
    <col min="19" max="19" width="16" customWidth="1"/>
  </cols>
  <sheetData>
    <row r="1" spans="2:19" x14ac:dyDescent="0.2">
      <c r="G1" s="7" t="s">
        <v>42</v>
      </c>
      <c r="J1" s="7" t="s">
        <v>40</v>
      </c>
      <c r="L1" t="s">
        <v>5</v>
      </c>
    </row>
    <row r="2" spans="2:19" x14ac:dyDescent="0.2">
      <c r="B2" s="10">
        <v>1</v>
      </c>
      <c r="C2" t="s">
        <v>16</v>
      </c>
      <c r="E2" t="s">
        <v>16</v>
      </c>
      <c r="F2">
        <v>1</v>
      </c>
      <c r="G2" s="5">
        <v>339.38499999999999</v>
      </c>
      <c r="I2">
        <v>1</v>
      </c>
      <c r="J2">
        <v>2034.213</v>
      </c>
      <c r="K2" t="str">
        <f>E2</f>
        <v>NDC 1F</v>
      </c>
      <c r="L2">
        <f t="shared" ref="L2:L25" si="0">G2/J2</f>
        <v>0.16683847758322259</v>
      </c>
      <c r="M2" t="str">
        <f>K2</f>
        <v>NDC 1F</v>
      </c>
      <c r="N2">
        <f>L2</f>
        <v>0.16683847758322259</v>
      </c>
      <c r="O2" t="s">
        <v>1</v>
      </c>
      <c r="P2" s="7" t="s">
        <v>12</v>
      </c>
      <c r="Q2" s="7" t="s">
        <v>13</v>
      </c>
      <c r="R2" s="7" t="s">
        <v>14</v>
      </c>
      <c r="S2" s="7" t="s">
        <v>15</v>
      </c>
    </row>
    <row r="3" spans="2:19" x14ac:dyDescent="0.2">
      <c r="B3" s="10">
        <v>2</v>
      </c>
      <c r="C3" t="s">
        <v>17</v>
      </c>
      <c r="E3" t="s">
        <v>17</v>
      </c>
      <c r="F3">
        <v>2</v>
      </c>
      <c r="G3" s="5">
        <v>2700.7489999999998</v>
      </c>
      <c r="I3">
        <v>2</v>
      </c>
      <c r="J3">
        <v>2923.5770000000002</v>
      </c>
      <c r="K3" t="str">
        <f t="shared" ref="K3:K17" si="1">E3</f>
        <v>NDC 3F</v>
      </c>
      <c r="L3">
        <f t="shared" si="0"/>
        <v>0.92378240764652331</v>
      </c>
      <c r="M3" t="str">
        <f t="shared" ref="M3:N18" si="2">K3</f>
        <v>NDC 3F</v>
      </c>
      <c r="N3">
        <f>L3</f>
        <v>0.92378240764652331</v>
      </c>
      <c r="O3">
        <f t="shared" ref="O3:O11" si="3">B2</f>
        <v>1</v>
      </c>
      <c r="P3">
        <f>N2/AVERAGE($N$2:$N$8)</f>
        <v>0.24304720783704234</v>
      </c>
      <c r="Q3">
        <f>N9/AVERAGE($N$2:$N$8)</f>
        <v>1.0994689332810306</v>
      </c>
      <c r="R3">
        <f>N16/AVERAGE($N$2:$N$8)</f>
        <v>0.56264843361933803</v>
      </c>
      <c r="S3">
        <f>N21/AVERAGE($N$2:$N$8)</f>
        <v>0.77727122983631602</v>
      </c>
    </row>
    <row r="4" spans="2:19" x14ac:dyDescent="0.2">
      <c r="B4" s="10">
        <v>3</v>
      </c>
      <c r="C4" t="s">
        <v>18</v>
      </c>
      <c r="E4" t="s">
        <v>18</v>
      </c>
      <c r="F4">
        <v>3</v>
      </c>
      <c r="G4" s="5">
        <v>1817.577</v>
      </c>
      <c r="I4">
        <v>3</v>
      </c>
      <c r="J4">
        <v>3096.2339999999999</v>
      </c>
      <c r="K4" t="str">
        <f t="shared" si="1"/>
        <v>NDC 2</v>
      </c>
      <c r="L4">
        <f t="shared" si="0"/>
        <v>0.5870283060001279</v>
      </c>
      <c r="M4" t="str">
        <f t="shared" si="2"/>
        <v>NDC 2</v>
      </c>
      <c r="N4">
        <f>L4</f>
        <v>0.5870283060001279</v>
      </c>
      <c r="O4">
        <f t="shared" si="3"/>
        <v>2</v>
      </c>
      <c r="P4">
        <f t="shared" ref="P4:P9" si="4">N3/AVERAGE($N$2:$N$8)</f>
        <v>1.3457491226235339</v>
      </c>
      <c r="Q4">
        <f t="shared" ref="Q4:Q9" si="5">N10/AVERAGE($N$2:$N$8)</f>
        <v>0.98247435352822821</v>
      </c>
      <c r="R4">
        <f t="shared" ref="R4:R6" si="6">N17/AVERAGE($N$2:$N$8)</f>
        <v>1.509229197184121</v>
      </c>
      <c r="S4">
        <f t="shared" ref="S4:S6" si="7">N22/AVERAGE($N$2:$N$8)</f>
        <v>0.3300301330484815</v>
      </c>
    </row>
    <row r="5" spans="2:19" x14ac:dyDescent="0.2">
      <c r="B5" s="10">
        <v>4</v>
      </c>
      <c r="C5" t="s">
        <v>19</v>
      </c>
      <c r="E5" t="s">
        <v>19</v>
      </c>
      <c r="F5">
        <v>4</v>
      </c>
      <c r="G5">
        <v>1470.627</v>
      </c>
      <c r="I5">
        <v>4</v>
      </c>
      <c r="J5">
        <v>3119.527</v>
      </c>
      <c r="K5" t="str">
        <f t="shared" si="1"/>
        <v>NDC 3</v>
      </c>
      <c r="L5">
        <f t="shared" si="0"/>
        <v>0.47142627712470508</v>
      </c>
      <c r="M5" t="str">
        <f t="shared" si="2"/>
        <v>NDC 3</v>
      </c>
      <c r="N5">
        <f t="shared" si="2"/>
        <v>0.47142627712470508</v>
      </c>
      <c r="O5">
        <f t="shared" si="3"/>
        <v>3</v>
      </c>
      <c r="P5">
        <f t="shared" si="4"/>
        <v>0.85517197688087476</v>
      </c>
      <c r="Q5">
        <f t="shared" si="5"/>
        <v>0.33342399858786498</v>
      </c>
      <c r="R5">
        <f t="shared" si="6"/>
        <v>1.2138874189972921</v>
      </c>
      <c r="S5">
        <f t="shared" si="7"/>
        <v>0.3983536281678649</v>
      </c>
    </row>
    <row r="6" spans="2:19" x14ac:dyDescent="0.2">
      <c r="B6" s="10">
        <v>5</v>
      </c>
      <c r="C6" t="s">
        <v>20</v>
      </c>
      <c r="E6" t="s">
        <v>20</v>
      </c>
      <c r="F6">
        <v>5</v>
      </c>
      <c r="G6">
        <v>3735.77</v>
      </c>
      <c r="I6">
        <v>5</v>
      </c>
      <c r="J6">
        <v>3268.4059999999999</v>
      </c>
      <c r="K6" t="str">
        <f t="shared" si="1"/>
        <v>NDC 4</v>
      </c>
      <c r="L6">
        <f t="shared" si="0"/>
        <v>1.1429944749826062</v>
      </c>
      <c r="M6" t="str">
        <f t="shared" si="2"/>
        <v>NDC 4</v>
      </c>
      <c r="N6">
        <f>L6</f>
        <v>1.1429944749826062</v>
      </c>
      <c r="O6">
        <f t="shared" si="3"/>
        <v>4</v>
      </c>
      <c r="P6">
        <f t="shared" si="4"/>
        <v>0.68676507971020617</v>
      </c>
      <c r="Q6">
        <f t="shared" si="5"/>
        <v>0.38972780948289076</v>
      </c>
      <c r="R6">
        <f t="shared" si="6"/>
        <v>1.5117956880321439</v>
      </c>
      <c r="S6">
        <f t="shared" si="7"/>
        <v>0.4411730316941318</v>
      </c>
    </row>
    <row r="7" spans="2:19" x14ac:dyDescent="0.2">
      <c r="B7" s="10">
        <v>6</v>
      </c>
      <c r="C7" t="s">
        <v>21</v>
      </c>
      <c r="E7" t="s">
        <v>21</v>
      </c>
      <c r="F7">
        <v>6</v>
      </c>
      <c r="G7">
        <v>2000.4559999999999</v>
      </c>
      <c r="I7">
        <v>6</v>
      </c>
      <c r="J7">
        <v>2723.1129999999998</v>
      </c>
      <c r="K7" t="str">
        <f t="shared" si="1"/>
        <v>NDC 5</v>
      </c>
      <c r="L7">
        <f t="shared" si="0"/>
        <v>0.7346210017726037</v>
      </c>
      <c r="M7" t="str">
        <f t="shared" si="2"/>
        <v>NDC 5</v>
      </c>
      <c r="N7">
        <f>L7</f>
        <v>0.7346210017726037</v>
      </c>
      <c r="O7">
        <f t="shared" si="3"/>
        <v>5</v>
      </c>
      <c r="P7">
        <f t="shared" si="4"/>
        <v>1.6650932071656863</v>
      </c>
      <c r="Q7">
        <f t="shared" si="5"/>
        <v>0.72439212145675347</v>
      </c>
      <c r="R7">
        <f>N20/AVERAGE($N$2:$N$8)</f>
        <v>0.89483971873690504</v>
      </c>
      <c r="S7">
        <f>N25/AVERAGE($N$2:$N$8)</f>
        <v>0.18045799453227016</v>
      </c>
    </row>
    <row r="8" spans="2:19" x14ac:dyDescent="0.2">
      <c r="B8" s="10">
        <v>7</v>
      </c>
      <c r="C8" t="s">
        <v>22</v>
      </c>
      <c r="E8" t="s">
        <v>22</v>
      </c>
      <c r="F8">
        <v>7</v>
      </c>
      <c r="G8">
        <v>2110.9409999999998</v>
      </c>
      <c r="I8">
        <v>7</v>
      </c>
      <c r="J8">
        <v>2711.82</v>
      </c>
      <c r="K8" t="str">
        <f t="shared" si="1"/>
        <v>NDC 9</v>
      </c>
      <c r="L8">
        <f t="shared" si="0"/>
        <v>0.77842224041418662</v>
      </c>
      <c r="M8" t="str">
        <f t="shared" si="2"/>
        <v>NDC 9</v>
      </c>
      <c r="N8">
        <f t="shared" si="2"/>
        <v>0.77842224041418662</v>
      </c>
      <c r="O8">
        <f t="shared" si="3"/>
        <v>6</v>
      </c>
      <c r="P8">
        <f t="shared" si="4"/>
        <v>1.0701822857992631</v>
      </c>
      <c r="Q8">
        <f t="shared" si="5"/>
        <v>1.3977412256387882</v>
      </c>
    </row>
    <row r="9" spans="2:19" x14ac:dyDescent="0.2">
      <c r="B9" s="10">
        <v>8</v>
      </c>
      <c r="C9" t="s">
        <v>23</v>
      </c>
      <c r="E9" t="s">
        <v>23</v>
      </c>
      <c r="F9">
        <v>8</v>
      </c>
      <c r="G9">
        <v>2399.355</v>
      </c>
      <c r="I9">
        <v>8</v>
      </c>
      <c r="J9">
        <v>3179.1129999999998</v>
      </c>
      <c r="K9" t="str">
        <f t="shared" si="1"/>
        <v>NDC 1F I</v>
      </c>
      <c r="L9">
        <f t="shared" si="0"/>
        <v>0.75472466691180851</v>
      </c>
      <c r="M9" t="str">
        <f t="shared" si="2"/>
        <v>NDC 1F I</v>
      </c>
      <c r="N9">
        <f t="shared" si="2"/>
        <v>0.75472466691180851</v>
      </c>
      <c r="O9">
        <f t="shared" si="3"/>
        <v>7</v>
      </c>
      <c r="P9">
        <f t="shared" si="4"/>
        <v>1.1339911199833939</v>
      </c>
      <c r="Q9">
        <f t="shared" si="5"/>
        <v>1.0050690422704627</v>
      </c>
    </row>
    <row r="10" spans="2:19" ht="16" x14ac:dyDescent="0.2">
      <c r="B10" s="11">
        <v>9</v>
      </c>
      <c r="C10" t="s">
        <v>24</v>
      </c>
      <c r="E10" t="s">
        <v>24</v>
      </c>
      <c r="F10">
        <v>9</v>
      </c>
      <c r="G10">
        <v>2095.2840000000001</v>
      </c>
      <c r="I10">
        <v>9</v>
      </c>
      <c r="J10">
        <v>3106.82</v>
      </c>
      <c r="K10" t="str">
        <f t="shared" si="1"/>
        <v>NDC 3F I</v>
      </c>
      <c r="L10">
        <f t="shared" si="0"/>
        <v>0.67441435293966179</v>
      </c>
      <c r="M10" t="str">
        <f t="shared" si="2"/>
        <v>NDC 3F I</v>
      </c>
      <c r="N10">
        <f t="shared" si="2"/>
        <v>0.67441435293966179</v>
      </c>
      <c r="O10">
        <f t="shared" si="3"/>
        <v>8</v>
      </c>
    </row>
    <row r="11" spans="2:19" ht="16" x14ac:dyDescent="0.2">
      <c r="B11" s="11">
        <v>10</v>
      </c>
      <c r="C11" t="s">
        <v>25</v>
      </c>
      <c r="E11" t="s">
        <v>25</v>
      </c>
      <c r="F11">
        <v>10</v>
      </c>
      <c r="G11">
        <v>758.33500000000004</v>
      </c>
      <c r="I11">
        <v>10</v>
      </c>
      <c r="J11">
        <v>3313.2840000000001</v>
      </c>
      <c r="K11" t="str">
        <f t="shared" si="1"/>
        <v>NDC 2 I</v>
      </c>
      <c r="L11">
        <f t="shared" si="0"/>
        <v>0.22887715028352534</v>
      </c>
      <c r="M11" t="str">
        <f t="shared" si="2"/>
        <v>NDC 2 I</v>
      </c>
      <c r="N11">
        <f t="shared" si="2"/>
        <v>0.22887715028352534</v>
      </c>
      <c r="O11">
        <f t="shared" si="3"/>
        <v>9</v>
      </c>
    </row>
    <row r="12" spans="2:19" ht="16" x14ac:dyDescent="0.2">
      <c r="B12" s="11">
        <f>B11+1</f>
        <v>11</v>
      </c>
      <c r="C12" t="s">
        <v>26</v>
      </c>
      <c r="E12" t="s">
        <v>26</v>
      </c>
      <c r="F12">
        <v>11</v>
      </c>
      <c r="G12">
        <v>968.16300000000001</v>
      </c>
      <c r="I12">
        <v>11</v>
      </c>
      <c r="J12">
        <v>3618.9409999999998</v>
      </c>
      <c r="K12" t="str">
        <f t="shared" si="1"/>
        <v>NDC 3 I</v>
      </c>
      <c r="L12">
        <f t="shared" si="0"/>
        <v>0.267526605158802</v>
      </c>
      <c r="M12" t="str">
        <f t="shared" si="2"/>
        <v>NDC 3 I</v>
      </c>
      <c r="N12">
        <f t="shared" si="2"/>
        <v>0.267526605158802</v>
      </c>
      <c r="O12">
        <v>10</v>
      </c>
    </row>
    <row r="13" spans="2:19" ht="16" x14ac:dyDescent="0.2">
      <c r="B13" s="11">
        <f t="shared" ref="B13:B25" si="8">B12+1</f>
        <v>12</v>
      </c>
      <c r="C13" t="s">
        <v>27</v>
      </c>
      <c r="E13" t="s">
        <v>27</v>
      </c>
      <c r="F13">
        <v>12</v>
      </c>
      <c r="G13">
        <v>1940.4059999999999</v>
      </c>
      <c r="I13">
        <v>12</v>
      </c>
      <c r="J13">
        <v>3902.2339999999999</v>
      </c>
      <c r="K13" t="str">
        <f t="shared" si="1"/>
        <v>NDC 4 I</v>
      </c>
      <c r="L13">
        <f t="shared" si="0"/>
        <v>0.49725516204307585</v>
      </c>
      <c r="M13" t="str">
        <f t="shared" si="2"/>
        <v>NDC 4 I</v>
      </c>
      <c r="N13">
        <f t="shared" si="2"/>
        <v>0.49725516204307585</v>
      </c>
      <c r="O13" t="str">
        <f>O2</f>
        <v>FOLD VALUES</v>
      </c>
      <c r="P13" t="str">
        <f>P2</f>
        <v>NDC-N</v>
      </c>
      <c r="Q13" t="str">
        <f>Q2</f>
        <v>NDC-I</v>
      </c>
      <c r="R13" t="s">
        <v>14</v>
      </c>
      <c r="S13" t="s">
        <v>15</v>
      </c>
    </row>
    <row r="14" spans="2:19" ht="16" x14ac:dyDescent="0.2">
      <c r="B14" s="11">
        <f t="shared" si="8"/>
        <v>13</v>
      </c>
      <c r="C14" t="s">
        <v>28</v>
      </c>
      <c r="E14" t="s">
        <v>28</v>
      </c>
      <c r="F14">
        <v>13</v>
      </c>
      <c r="G14" s="5">
        <v>3935.6979999999999</v>
      </c>
      <c r="I14">
        <v>13</v>
      </c>
      <c r="J14">
        <v>4101.9409999999998</v>
      </c>
      <c r="K14" t="str">
        <f t="shared" si="1"/>
        <v>NDC 5 I</v>
      </c>
      <c r="L14">
        <f t="shared" si="0"/>
        <v>0.9594721133239118</v>
      </c>
      <c r="M14" t="str">
        <f t="shared" si="2"/>
        <v>NDC 5 I</v>
      </c>
      <c r="N14">
        <f t="shared" si="2"/>
        <v>0.9594721133239118</v>
      </c>
      <c r="O14" t="s">
        <v>2</v>
      </c>
      <c r="P14">
        <f>AVERAGE(P3:P12)</f>
        <v>1.0000000000000002</v>
      </c>
      <c r="Q14">
        <f>AVERAGE(Q3:Q12)</f>
        <v>0.84747106917800263</v>
      </c>
      <c r="R14">
        <f>AVERAGE(R3:R12)</f>
        <v>1.1384800913139599</v>
      </c>
      <c r="S14">
        <f>AVERAGE(S3:S7)</f>
        <v>0.42545720345581284</v>
      </c>
    </row>
    <row r="15" spans="2:19" ht="16" x14ac:dyDescent="0.2">
      <c r="B15" s="11">
        <f t="shared" si="8"/>
        <v>14</v>
      </c>
      <c r="C15" t="s">
        <v>29</v>
      </c>
      <c r="E15" t="s">
        <v>29</v>
      </c>
      <c r="F15">
        <v>14</v>
      </c>
      <c r="G15" s="5">
        <v>2623.4560000000001</v>
      </c>
      <c r="I15">
        <v>14</v>
      </c>
      <c r="J15">
        <v>3802.527</v>
      </c>
      <c r="K15" t="str">
        <f t="shared" si="1"/>
        <v>NDC 9 I</v>
      </c>
      <c r="L15">
        <f t="shared" si="0"/>
        <v>0.68992435819653619</v>
      </c>
      <c r="M15" t="str">
        <f t="shared" si="2"/>
        <v>NDC 9 I</v>
      </c>
      <c r="N15">
        <f t="shared" si="2"/>
        <v>0.68992435819653619</v>
      </c>
      <c r="O15" t="s">
        <v>0</v>
      </c>
      <c r="P15">
        <f>STDEVP(P3:P12)</f>
        <v>0.42708972035328674</v>
      </c>
      <c r="Q15">
        <f>STDEVP(Q3:Q12)</f>
        <v>0.35822676107716295</v>
      </c>
      <c r="R15">
        <f>STDEVP(R3:R12)</f>
        <v>0.36700093418893154</v>
      </c>
      <c r="S15">
        <f>STDEV(S3:S7)</f>
        <v>0.2201622346977079</v>
      </c>
    </row>
    <row r="16" spans="2:19" ht="16" x14ac:dyDescent="0.2">
      <c r="B16" s="11">
        <f t="shared" si="8"/>
        <v>15</v>
      </c>
      <c r="C16" t="s">
        <v>30</v>
      </c>
      <c r="E16" t="s">
        <v>30</v>
      </c>
      <c r="F16">
        <v>15</v>
      </c>
      <c r="G16">
        <v>1088.0920000000001</v>
      </c>
      <c r="I16">
        <v>15</v>
      </c>
      <c r="J16" s="5">
        <v>2817.2339999999999</v>
      </c>
      <c r="K16" t="str">
        <f t="shared" si="1"/>
        <v>SIT 1</v>
      </c>
      <c r="L16">
        <f t="shared" si="0"/>
        <v>0.38622705817124175</v>
      </c>
      <c r="M16" t="str">
        <f t="shared" si="2"/>
        <v>SIT 1</v>
      </c>
      <c r="N16">
        <f t="shared" si="2"/>
        <v>0.38622705817124175</v>
      </c>
      <c r="O16" t="s">
        <v>3</v>
      </c>
      <c r="P16">
        <f>P15/SQRT(COUNT(P3:P12)-1)</f>
        <v>0.17435864820891864</v>
      </c>
      <c r="Q16">
        <f>Q15/SQRT(COUNT(Q3:Q12)-1)</f>
        <v>0.14624546280815848</v>
      </c>
      <c r="R16">
        <f>R15/SQRT(COUNT(R3:R12)-1)</f>
        <v>0.18350046709446577</v>
      </c>
    </row>
    <row r="17" spans="2:20" ht="16" x14ac:dyDescent="0.2">
      <c r="B17" s="11">
        <f t="shared" si="8"/>
        <v>16</v>
      </c>
      <c r="C17" t="s">
        <v>31</v>
      </c>
      <c r="E17" t="s">
        <v>31</v>
      </c>
      <c r="F17">
        <v>16</v>
      </c>
      <c r="G17">
        <v>2937.1840000000002</v>
      </c>
      <c r="I17">
        <v>16</v>
      </c>
      <c r="J17" s="5">
        <v>2835.1129999999998</v>
      </c>
      <c r="K17" t="str">
        <f t="shared" si="1"/>
        <v>SIT 2</v>
      </c>
      <c r="L17">
        <f t="shared" si="0"/>
        <v>1.0360024450524548</v>
      </c>
      <c r="M17" t="str">
        <f t="shared" si="2"/>
        <v>SIT 2</v>
      </c>
      <c r="N17">
        <f t="shared" si="2"/>
        <v>1.0360024450524548</v>
      </c>
    </row>
    <row r="18" spans="2:20" ht="16" x14ac:dyDescent="0.2">
      <c r="B18" s="11">
        <f t="shared" si="8"/>
        <v>17</v>
      </c>
      <c r="C18" t="s">
        <v>32</v>
      </c>
      <c r="E18" t="s">
        <v>32</v>
      </c>
      <c r="F18">
        <v>17</v>
      </c>
      <c r="G18">
        <v>2261.2339999999999</v>
      </c>
      <c r="I18">
        <v>17</v>
      </c>
      <c r="J18" s="5">
        <v>2713.6979999999999</v>
      </c>
      <c r="K18" t="str">
        <f>E18</f>
        <v>SIT 3</v>
      </c>
      <c r="L18">
        <f t="shared" si="0"/>
        <v>0.83326663468079354</v>
      </c>
      <c r="M18" t="str">
        <f t="shared" si="2"/>
        <v>SIT 3</v>
      </c>
      <c r="N18">
        <f t="shared" si="2"/>
        <v>0.83326663468079354</v>
      </c>
    </row>
    <row r="19" spans="2:20" ht="16" x14ac:dyDescent="0.2">
      <c r="B19" s="11">
        <f t="shared" si="8"/>
        <v>18</v>
      </c>
      <c r="C19" t="s">
        <v>33</v>
      </c>
      <c r="E19" t="s">
        <v>33</v>
      </c>
      <c r="F19">
        <v>18</v>
      </c>
      <c r="G19">
        <v>3534.134</v>
      </c>
      <c r="I19">
        <v>18</v>
      </c>
      <c r="J19" s="5">
        <v>3405.527</v>
      </c>
      <c r="K19" t="str">
        <f t="shared" ref="K19:K25" si="9">E19</f>
        <v>SIT 4</v>
      </c>
      <c r="L19">
        <f t="shared" si="0"/>
        <v>1.0377641991973636</v>
      </c>
      <c r="M19" t="str">
        <f t="shared" ref="M19:N25" si="10">K19</f>
        <v>SIT 4</v>
      </c>
      <c r="N19">
        <f t="shared" si="10"/>
        <v>1.0377641991973636</v>
      </c>
      <c r="O19" s="4"/>
      <c r="P19" s="3"/>
      <c r="Q19" s="6"/>
      <c r="R19" s="3"/>
    </row>
    <row r="20" spans="2:20" ht="16" x14ac:dyDescent="0.2">
      <c r="B20" s="11">
        <f t="shared" si="8"/>
        <v>19</v>
      </c>
      <c r="C20" t="s">
        <v>34</v>
      </c>
      <c r="E20" t="s">
        <v>34</v>
      </c>
      <c r="F20">
        <v>19</v>
      </c>
      <c r="G20">
        <v>2055.991</v>
      </c>
      <c r="I20">
        <v>19</v>
      </c>
      <c r="J20" s="5">
        <v>3347.1129999999998</v>
      </c>
      <c r="K20" t="str">
        <f t="shared" si="9"/>
        <v>SIT 5</v>
      </c>
      <c r="L20">
        <f t="shared" si="0"/>
        <v>0.61425801877618114</v>
      </c>
      <c r="M20" t="str">
        <f t="shared" si="10"/>
        <v>SIT 5</v>
      </c>
      <c r="N20">
        <f t="shared" si="10"/>
        <v>0.61425801877618114</v>
      </c>
      <c r="O20" s="4"/>
      <c r="P20" s="3"/>
      <c r="Q20" s="3"/>
      <c r="R20" s="3"/>
    </row>
    <row r="21" spans="2:20" ht="16" x14ac:dyDescent="0.2">
      <c r="B21" s="11">
        <f t="shared" si="8"/>
        <v>20</v>
      </c>
      <c r="C21" t="s">
        <v>35</v>
      </c>
      <c r="E21" t="s">
        <v>35</v>
      </c>
      <c r="F21">
        <v>20</v>
      </c>
      <c r="G21">
        <v>1661.2339999999999</v>
      </c>
      <c r="I21">
        <v>20</v>
      </c>
      <c r="J21">
        <v>3113.527</v>
      </c>
      <c r="K21" t="str">
        <f t="shared" si="9"/>
        <v>SIT 1 I</v>
      </c>
      <c r="L21">
        <f t="shared" si="0"/>
        <v>0.53355374788784549</v>
      </c>
      <c r="M21" t="str">
        <f t="shared" si="10"/>
        <v>SIT 1 I</v>
      </c>
      <c r="N21">
        <f t="shared" si="10"/>
        <v>0.53355374788784549</v>
      </c>
      <c r="O21" s="4"/>
      <c r="P21" s="3"/>
      <c r="Q21" s="1" t="s">
        <v>7</v>
      </c>
      <c r="R21" s="3"/>
    </row>
    <row r="22" spans="2:20" ht="16" x14ac:dyDescent="0.2">
      <c r="B22" s="11">
        <f t="shared" si="8"/>
        <v>21</v>
      </c>
      <c r="C22" t="s">
        <v>36</v>
      </c>
      <c r="E22" t="s">
        <v>36</v>
      </c>
      <c r="F22">
        <v>21</v>
      </c>
      <c r="G22">
        <v>707.92</v>
      </c>
      <c r="I22">
        <v>21</v>
      </c>
      <c r="J22">
        <v>3124.82</v>
      </c>
      <c r="K22" t="str">
        <f t="shared" si="9"/>
        <v>SIT 2 I</v>
      </c>
      <c r="L22">
        <f t="shared" si="0"/>
        <v>0.22654744913307004</v>
      </c>
      <c r="M22" t="str">
        <f t="shared" si="10"/>
        <v>SIT 2 I</v>
      </c>
      <c r="N22">
        <f t="shared" si="10"/>
        <v>0.22654744913307004</v>
      </c>
      <c r="O22" s="4"/>
      <c r="P22" s="1"/>
      <c r="Q22" s="8"/>
      <c r="R22" s="1"/>
    </row>
    <row r="23" spans="2:20" ht="16" x14ac:dyDescent="0.2">
      <c r="B23" s="11">
        <f t="shared" si="8"/>
        <v>22</v>
      </c>
      <c r="C23" t="s">
        <v>37</v>
      </c>
      <c r="E23" t="s">
        <v>37</v>
      </c>
      <c r="F23">
        <v>22</v>
      </c>
      <c r="G23">
        <v>1030.335</v>
      </c>
      <c r="I23">
        <v>22</v>
      </c>
      <c r="J23" s="5">
        <v>3767.9409999999998</v>
      </c>
      <c r="K23" t="str">
        <f t="shared" si="9"/>
        <v>SIT 3 I</v>
      </c>
      <c r="L23">
        <f t="shared" si="0"/>
        <v>0.27344775303010321</v>
      </c>
      <c r="M23" t="str">
        <f t="shared" si="10"/>
        <v>SIT 3 I</v>
      </c>
      <c r="N23">
        <f t="shared" si="10"/>
        <v>0.27344775303010321</v>
      </c>
      <c r="O23" s="4"/>
      <c r="P23" s="3"/>
      <c r="Q23" s="1"/>
      <c r="R23" s="3"/>
    </row>
    <row r="24" spans="2:20" ht="16" x14ac:dyDescent="0.2">
      <c r="B24" s="11">
        <f t="shared" si="8"/>
        <v>23</v>
      </c>
      <c r="C24" t="s">
        <v>38</v>
      </c>
      <c r="E24" t="s">
        <v>38</v>
      </c>
      <c r="F24">
        <v>23</v>
      </c>
      <c r="G24">
        <v>1109.163</v>
      </c>
      <c r="I24">
        <v>23</v>
      </c>
      <c r="J24" s="5">
        <v>3662.527</v>
      </c>
      <c r="K24" t="str">
        <f t="shared" si="9"/>
        <v>SIT 4 I</v>
      </c>
      <c r="L24">
        <f t="shared" si="0"/>
        <v>0.30284090738443703</v>
      </c>
      <c r="M24" t="str">
        <f>K24</f>
        <v>SIT 4 I</v>
      </c>
      <c r="N24">
        <f t="shared" si="10"/>
        <v>0.30284090738443703</v>
      </c>
      <c r="O24" s="4"/>
      <c r="P24" s="3"/>
      <c r="Q24" s="3"/>
      <c r="R24" s="3"/>
    </row>
    <row r="25" spans="2:20" ht="16" x14ac:dyDescent="0.2">
      <c r="B25" s="11">
        <f t="shared" si="8"/>
        <v>24</v>
      </c>
      <c r="C25" t="s">
        <v>39</v>
      </c>
      <c r="E25" t="s">
        <v>39</v>
      </c>
      <c r="F25">
        <v>24</v>
      </c>
      <c r="G25">
        <v>503.50599999999997</v>
      </c>
      <c r="I25">
        <v>24</v>
      </c>
      <c r="J25">
        <v>4064.6480000000001</v>
      </c>
      <c r="K25" t="str">
        <f t="shared" si="9"/>
        <v>SIT 5 I</v>
      </c>
      <c r="L25">
        <f t="shared" si="0"/>
        <v>0.12387444128003211</v>
      </c>
      <c r="M25" t="str">
        <f>K25</f>
        <v>SIT 5 I</v>
      </c>
      <c r="N25">
        <f t="shared" si="10"/>
        <v>0.12387444128003211</v>
      </c>
      <c r="O25" s="2" t="s">
        <v>4</v>
      </c>
      <c r="P25" s="3"/>
      <c r="Q25" s="1" t="s">
        <v>8</v>
      </c>
      <c r="R25" s="3"/>
    </row>
    <row r="26" spans="2:20" x14ac:dyDescent="0.2">
      <c r="O26" s="4"/>
      <c r="P26" s="3"/>
      <c r="Q26" s="1"/>
      <c r="R26" s="1"/>
      <c r="T26" s="9"/>
    </row>
    <row r="27" spans="2:20" x14ac:dyDescent="0.2">
      <c r="N27" t="str">
        <f t="shared" ref="N27:N39" si="11">K2</f>
        <v>NDC 1F</v>
      </c>
      <c r="O27" s="4">
        <f>P3</f>
        <v>0.24304720783704234</v>
      </c>
      <c r="P27" s="3"/>
      <c r="Q27" s="1"/>
      <c r="R27" s="1"/>
    </row>
    <row r="28" spans="2:20" x14ac:dyDescent="0.2">
      <c r="N28" s="2" t="str">
        <f t="shared" si="11"/>
        <v>NDC 3F</v>
      </c>
      <c r="O28" s="4">
        <f t="shared" ref="O28:O31" si="12">P4</f>
        <v>1.3457491226235339</v>
      </c>
      <c r="P28" s="3"/>
      <c r="Q28" s="1"/>
      <c r="R28" s="3"/>
    </row>
    <row r="29" spans="2:20" x14ac:dyDescent="0.2">
      <c r="N29" s="2" t="str">
        <f t="shared" si="11"/>
        <v>NDC 2</v>
      </c>
      <c r="O29" s="4">
        <f t="shared" si="12"/>
        <v>0.85517197688087476</v>
      </c>
      <c r="P29" s="3"/>
      <c r="R29" s="3"/>
    </row>
    <row r="30" spans="2:20" x14ac:dyDescent="0.2">
      <c r="F30">
        <v>1</v>
      </c>
      <c r="G30">
        <v>7187.77</v>
      </c>
      <c r="J30" s="4"/>
      <c r="K30" s="3"/>
      <c r="N30" s="2" t="str">
        <f t="shared" si="11"/>
        <v>NDC 3</v>
      </c>
      <c r="O30" s="4">
        <f t="shared" si="12"/>
        <v>0.68676507971020617</v>
      </c>
      <c r="P30" s="3"/>
      <c r="Q30" s="3"/>
      <c r="R30" s="3"/>
    </row>
    <row r="31" spans="2:20" x14ac:dyDescent="0.2">
      <c r="F31">
        <v>2</v>
      </c>
      <c r="G31">
        <v>6268.82</v>
      </c>
      <c r="J31" s="4"/>
      <c r="K31" s="3"/>
      <c r="N31" s="1" t="str">
        <f t="shared" si="11"/>
        <v>NDC 4</v>
      </c>
      <c r="O31">
        <f t="shared" si="12"/>
        <v>1.6650932071656863</v>
      </c>
    </row>
    <row r="32" spans="2:20" x14ac:dyDescent="0.2">
      <c r="F32">
        <v>3</v>
      </c>
      <c r="G32">
        <v>5956.2340000000004</v>
      </c>
      <c r="J32" s="4"/>
      <c r="K32" s="3"/>
      <c r="N32" s="1" t="str">
        <f t="shared" si="11"/>
        <v>NDC 5</v>
      </c>
      <c r="O32">
        <f>P8</f>
        <v>1.0701822857992631</v>
      </c>
    </row>
    <row r="33" spans="6:22" x14ac:dyDescent="0.2">
      <c r="F33">
        <v>4</v>
      </c>
      <c r="G33">
        <v>5612.0619999999999</v>
      </c>
      <c r="J33" s="4"/>
      <c r="K33" s="3"/>
      <c r="N33" s="1" t="str">
        <f>K8</f>
        <v>NDC 9</v>
      </c>
      <c r="O33">
        <f>Q3</f>
        <v>1.0994689332810306</v>
      </c>
    </row>
    <row r="34" spans="6:22" x14ac:dyDescent="0.2">
      <c r="F34">
        <v>5</v>
      </c>
      <c r="G34">
        <v>5344.2340000000004</v>
      </c>
      <c r="J34" s="4"/>
      <c r="K34" s="3"/>
      <c r="N34" s="1" t="str">
        <f t="shared" si="11"/>
        <v>NDC 1F I</v>
      </c>
      <c r="O34" s="4">
        <f t="shared" ref="O34:O37" si="13">Q4</f>
        <v>0.98247435352822821</v>
      </c>
      <c r="P34" s="3"/>
      <c r="Q34" s="3"/>
      <c r="R34" s="2"/>
      <c r="S34" s="1"/>
    </row>
    <row r="35" spans="6:22" x14ac:dyDescent="0.2">
      <c r="F35">
        <v>6</v>
      </c>
      <c r="G35">
        <v>4651.4059999999999</v>
      </c>
      <c r="J35" s="4"/>
      <c r="K35" s="3"/>
      <c r="N35" s="1" t="str">
        <f t="shared" si="11"/>
        <v>NDC 3F I</v>
      </c>
      <c r="O35" s="4">
        <f t="shared" si="13"/>
        <v>0.33342399858786498</v>
      </c>
      <c r="P35" s="3"/>
      <c r="Q35" s="3"/>
      <c r="R35" s="2"/>
      <c r="S35" s="1"/>
    </row>
    <row r="36" spans="6:22" x14ac:dyDescent="0.2">
      <c r="F36">
        <v>7</v>
      </c>
      <c r="G36">
        <v>4230.1130000000003</v>
      </c>
      <c r="J36" s="4"/>
      <c r="K36" s="3"/>
      <c r="L36" s="2"/>
      <c r="M36" s="3"/>
      <c r="N36" s="3" t="str">
        <f t="shared" si="11"/>
        <v>NDC 2 I</v>
      </c>
      <c r="O36" s="3">
        <f t="shared" si="13"/>
        <v>0.38972780948289076</v>
      </c>
      <c r="P36" s="3"/>
      <c r="Q36" s="3"/>
      <c r="S36" s="1"/>
    </row>
    <row r="37" spans="6:22" x14ac:dyDescent="0.2">
      <c r="F37">
        <v>8</v>
      </c>
      <c r="G37">
        <v>4731.991</v>
      </c>
      <c r="J37" s="4"/>
      <c r="K37" s="3"/>
      <c r="L37" s="2"/>
      <c r="M37" s="3"/>
      <c r="N37" s="3" t="str">
        <f t="shared" si="11"/>
        <v>NDC 3 I</v>
      </c>
      <c r="O37" s="3">
        <f t="shared" si="13"/>
        <v>0.72439212145675347</v>
      </c>
      <c r="P37" s="3"/>
      <c r="Q37" s="3"/>
      <c r="S37" s="1"/>
      <c r="V37" t="s">
        <v>6</v>
      </c>
    </row>
    <row r="38" spans="6:22" x14ac:dyDescent="0.2">
      <c r="F38">
        <v>9</v>
      </c>
      <c r="G38">
        <v>4469.6980000000003</v>
      </c>
      <c r="J38" s="4"/>
      <c r="K38" s="3"/>
      <c r="L38" s="2"/>
      <c r="M38" s="3"/>
      <c r="N38" s="3" t="str">
        <f t="shared" si="11"/>
        <v>NDC 4 I</v>
      </c>
      <c r="O38" s="3">
        <f>Q8</f>
        <v>1.3977412256387882</v>
      </c>
      <c r="P38" s="3"/>
      <c r="Q38" s="3"/>
      <c r="R38" s="1"/>
      <c r="S38" s="1"/>
    </row>
    <row r="39" spans="6:22" x14ac:dyDescent="0.2">
      <c r="F39">
        <v>10</v>
      </c>
      <c r="G39">
        <v>6863.2839999999997</v>
      </c>
      <c r="J39" s="4"/>
      <c r="K39" s="3"/>
      <c r="N39" s="3" t="str">
        <f t="shared" si="11"/>
        <v>NDC 5 I</v>
      </c>
      <c r="O39" s="3">
        <f>Q9</f>
        <v>1.0050690422704627</v>
      </c>
      <c r="P39" s="1"/>
      <c r="Q39" s="1"/>
      <c r="R39" s="1"/>
      <c r="S39" s="1"/>
    </row>
    <row r="40" spans="6:22" x14ac:dyDescent="0.2">
      <c r="F40">
        <v>11</v>
      </c>
      <c r="G40">
        <v>6294.6480000000001</v>
      </c>
      <c r="J40" s="4"/>
      <c r="K40" s="3"/>
      <c r="N40" s="3"/>
      <c r="O40" s="3"/>
      <c r="P40" s="1"/>
      <c r="Q40" s="1"/>
    </row>
    <row r="41" spans="6:22" x14ac:dyDescent="0.2">
      <c r="F41">
        <v>12</v>
      </c>
      <c r="G41">
        <v>6190.4059999999999</v>
      </c>
      <c r="J41" s="4"/>
      <c r="K41" s="3"/>
      <c r="N41" s="1"/>
      <c r="O41" s="2"/>
      <c r="P41" s="1"/>
      <c r="Q41" s="1"/>
    </row>
    <row r="42" spans="6:22" x14ac:dyDescent="0.2">
      <c r="F42">
        <v>13</v>
      </c>
      <c r="G42">
        <v>5822.1130000000003</v>
      </c>
      <c r="J42" s="4"/>
      <c r="K42" s="3"/>
      <c r="N42" s="1"/>
      <c r="O42" s="2"/>
      <c r="P42" s="1"/>
      <c r="Q42" s="1"/>
    </row>
    <row r="43" spans="6:22" x14ac:dyDescent="0.2">
      <c r="F43">
        <v>14</v>
      </c>
      <c r="G43">
        <v>6224.9409999999998</v>
      </c>
      <c r="J43" s="4"/>
      <c r="K43" s="3"/>
      <c r="N43" s="1"/>
      <c r="P43" s="1"/>
      <c r="Q43" s="1"/>
    </row>
    <row r="44" spans="6:22" x14ac:dyDescent="0.2">
      <c r="J44" s="4"/>
      <c r="K44" s="3"/>
      <c r="N44" s="1"/>
      <c r="P44" s="1"/>
      <c r="Q44" s="1"/>
      <c r="R44" s="2"/>
      <c r="S44" s="3"/>
    </row>
    <row r="45" spans="6:22" x14ac:dyDescent="0.2">
      <c r="J45" s="4"/>
      <c r="K45" s="3"/>
      <c r="N45" s="2"/>
      <c r="O45" s="1"/>
      <c r="P45" s="1"/>
      <c r="Q45" s="1"/>
      <c r="R45" s="4"/>
      <c r="S45" s="3"/>
    </row>
    <row r="46" spans="6:22" x14ac:dyDescent="0.2">
      <c r="J46" s="4"/>
      <c r="K46" s="3"/>
      <c r="N46" s="2"/>
      <c r="O46" s="1"/>
      <c r="P46" s="1"/>
      <c r="Q46" s="1"/>
      <c r="R46" s="4"/>
      <c r="S46" s="3"/>
    </row>
    <row r="47" spans="6:22" x14ac:dyDescent="0.2">
      <c r="R47" s="4"/>
      <c r="S47" s="3"/>
    </row>
    <row r="48" spans="6:22" x14ac:dyDescent="0.2">
      <c r="R48" s="4"/>
      <c r="S48" s="3"/>
    </row>
    <row r="49" spans="18:19" x14ac:dyDescent="0.2">
      <c r="R49" s="2"/>
      <c r="S49" s="1"/>
    </row>
    <row r="50" spans="18:19" x14ac:dyDescent="0.2">
      <c r="R50" s="2"/>
      <c r="S50" s="1"/>
    </row>
  </sheetData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418080-9C82-1044-802C-356EE51E3F2B}">
  <dimension ref="B1:V50"/>
  <sheetViews>
    <sheetView topLeftCell="J1" zoomScaleNormal="100" workbookViewId="0">
      <selection activeCell="Q34" sqref="Q34"/>
    </sheetView>
  </sheetViews>
  <sheetFormatPr baseColWidth="10" defaultColWidth="8.83203125" defaultRowHeight="15" x14ac:dyDescent="0.2"/>
  <cols>
    <col min="4" max="4" width="7.6640625" customWidth="1"/>
    <col min="6" max="6" width="7.6640625" customWidth="1"/>
    <col min="10" max="10" width="30.5" customWidth="1"/>
    <col min="15" max="15" width="13.1640625" customWidth="1"/>
    <col min="16" max="16" width="17.33203125" customWidth="1"/>
    <col min="17" max="17" width="25" customWidth="1"/>
    <col min="18" max="18" width="28" customWidth="1"/>
    <col min="19" max="19" width="16" customWidth="1"/>
  </cols>
  <sheetData>
    <row r="1" spans="2:19" x14ac:dyDescent="0.2">
      <c r="G1" s="7" t="s">
        <v>55</v>
      </c>
      <c r="J1" s="7" t="s">
        <v>9</v>
      </c>
      <c r="L1" t="s">
        <v>5</v>
      </c>
    </row>
    <row r="2" spans="2:19" x14ac:dyDescent="0.2">
      <c r="B2" s="10">
        <v>1</v>
      </c>
      <c r="C2" t="s">
        <v>16</v>
      </c>
      <c r="E2" t="s">
        <v>16</v>
      </c>
      <c r="F2">
        <v>1</v>
      </c>
      <c r="G2" s="5">
        <v>1561.799</v>
      </c>
      <c r="I2">
        <v>1</v>
      </c>
      <c r="J2">
        <v>961.38499999999999</v>
      </c>
      <c r="K2" t="str">
        <f>E2</f>
        <v>NDC 1F</v>
      </c>
      <c r="L2">
        <f t="shared" ref="L2:L25" si="0">G2/J2</f>
        <v>1.62453023502551</v>
      </c>
      <c r="M2" t="str">
        <f>K2</f>
        <v>NDC 1F</v>
      </c>
      <c r="N2">
        <f>L2</f>
        <v>1.62453023502551</v>
      </c>
      <c r="O2" t="s">
        <v>1</v>
      </c>
      <c r="P2" s="7" t="s">
        <v>12</v>
      </c>
      <c r="Q2" s="7" t="s">
        <v>13</v>
      </c>
      <c r="R2" s="7" t="s">
        <v>14</v>
      </c>
      <c r="S2" s="7" t="s">
        <v>15</v>
      </c>
    </row>
    <row r="3" spans="2:19" x14ac:dyDescent="0.2">
      <c r="B3" s="10">
        <v>2</v>
      </c>
      <c r="C3" t="s">
        <v>17</v>
      </c>
      <c r="E3" t="s">
        <v>17</v>
      </c>
      <c r="F3">
        <v>2</v>
      </c>
      <c r="G3" s="5">
        <v>1877.2629999999999</v>
      </c>
      <c r="I3">
        <v>2</v>
      </c>
      <c r="J3">
        <v>2101.7489999999998</v>
      </c>
      <c r="K3" t="str">
        <f t="shared" ref="K3:K17" si="1">E3</f>
        <v>NDC 3F</v>
      </c>
      <c r="L3">
        <f t="shared" si="0"/>
        <v>0.89319086151581373</v>
      </c>
      <c r="M3" t="str">
        <f t="shared" ref="M3:N18" si="2">K3</f>
        <v>NDC 3F</v>
      </c>
      <c r="N3">
        <f>L3</f>
        <v>0.89319086151581373</v>
      </c>
      <c r="O3">
        <f t="shared" ref="O3:O11" si="3">B2</f>
        <v>1</v>
      </c>
      <c r="P3">
        <f>N2/AVERAGE($N$2:$N$8)</f>
        <v>1.5822152879664688</v>
      </c>
      <c r="Q3">
        <f>N9/AVERAGE($N$2:$N$8)</f>
        <v>0.80035905293124621</v>
      </c>
      <c r="R3">
        <f>N16/AVERAGE($N$2:$N$8)</f>
        <v>1.3331003483551112</v>
      </c>
      <c r="S3">
        <f>N21/AVERAGE($N$2:$N$8)</f>
        <v>0.610792219022673</v>
      </c>
    </row>
    <row r="4" spans="2:19" x14ac:dyDescent="0.2">
      <c r="B4" s="10">
        <v>3</v>
      </c>
      <c r="C4" t="s">
        <v>18</v>
      </c>
      <c r="E4" t="s">
        <v>18</v>
      </c>
      <c r="F4">
        <v>3</v>
      </c>
      <c r="G4" s="5">
        <v>2552.6779999999999</v>
      </c>
      <c r="I4">
        <v>3</v>
      </c>
      <c r="J4">
        <v>2260.163</v>
      </c>
      <c r="K4" t="str">
        <f t="shared" si="1"/>
        <v>NDC 2</v>
      </c>
      <c r="L4">
        <f t="shared" si="0"/>
        <v>1.1294220815047409</v>
      </c>
      <c r="M4" t="str">
        <f t="shared" si="2"/>
        <v>NDC 2</v>
      </c>
      <c r="N4">
        <f>L4</f>
        <v>1.1294220815047409</v>
      </c>
      <c r="O4">
        <f t="shared" si="3"/>
        <v>2</v>
      </c>
      <c r="P4">
        <f t="shared" ref="P4:P9" si="4">N3/AVERAGE($N$2:$N$8)</f>
        <v>0.86992547488047811</v>
      </c>
      <c r="Q4">
        <f t="shared" ref="Q4:Q9" si="5">N10/AVERAGE($N$2:$N$8)</f>
        <v>0.83944103562303951</v>
      </c>
      <c r="R4">
        <f t="shared" ref="R4:R6" si="6">N17/AVERAGE($N$2:$N$8)</f>
        <v>0.97576373463931509</v>
      </c>
      <c r="S4">
        <f t="shared" ref="S4:S6" si="7">N22/AVERAGE($N$2:$N$8)</f>
        <v>0.529799450962952</v>
      </c>
    </row>
    <row r="5" spans="2:19" x14ac:dyDescent="0.2">
      <c r="B5" s="10">
        <v>4</v>
      </c>
      <c r="C5" t="s">
        <v>19</v>
      </c>
      <c r="E5" t="s">
        <v>19</v>
      </c>
      <c r="F5">
        <v>4</v>
      </c>
      <c r="G5">
        <v>1739.2629999999999</v>
      </c>
      <c r="I5">
        <v>4</v>
      </c>
      <c r="J5">
        <v>2054.4560000000001</v>
      </c>
      <c r="K5" t="str">
        <f t="shared" si="1"/>
        <v>NDC 3</v>
      </c>
      <c r="L5">
        <f t="shared" si="0"/>
        <v>0.84658079803120623</v>
      </c>
      <c r="M5" t="str">
        <f t="shared" si="2"/>
        <v>NDC 3</v>
      </c>
      <c r="N5">
        <f t="shared" si="2"/>
        <v>0.84658079803120623</v>
      </c>
      <c r="O5">
        <f t="shared" si="3"/>
        <v>3</v>
      </c>
      <c r="P5">
        <f t="shared" si="4"/>
        <v>1.1000034627829818</v>
      </c>
      <c r="Q5">
        <f t="shared" si="5"/>
        <v>0.782201174789391</v>
      </c>
      <c r="R5">
        <f t="shared" si="6"/>
        <v>1.0185994471200877</v>
      </c>
      <c r="S5">
        <f t="shared" si="7"/>
        <v>0.43071037982178528</v>
      </c>
    </row>
    <row r="6" spans="2:19" x14ac:dyDescent="0.2">
      <c r="B6" s="10">
        <v>5</v>
      </c>
      <c r="C6" t="s">
        <v>20</v>
      </c>
      <c r="E6" t="s">
        <v>20</v>
      </c>
      <c r="F6">
        <v>5</v>
      </c>
      <c r="G6">
        <v>1616.2629999999999</v>
      </c>
      <c r="I6">
        <v>5</v>
      </c>
      <c r="J6">
        <v>2597.2840000000001</v>
      </c>
      <c r="K6" t="str">
        <f t="shared" si="1"/>
        <v>NDC 4</v>
      </c>
      <c r="L6">
        <f t="shared" si="0"/>
        <v>0.62228966874627489</v>
      </c>
      <c r="M6" t="str">
        <f t="shared" si="2"/>
        <v>NDC 4</v>
      </c>
      <c r="N6">
        <f>L6</f>
        <v>0.62228966874627489</v>
      </c>
      <c r="O6">
        <f t="shared" si="3"/>
        <v>4</v>
      </c>
      <c r="P6">
        <f t="shared" si="4"/>
        <v>0.82452948690289785</v>
      </c>
      <c r="Q6">
        <f t="shared" si="5"/>
        <v>0.66131145746089681</v>
      </c>
      <c r="R6">
        <f t="shared" si="6"/>
        <v>0.77375256110985369</v>
      </c>
      <c r="S6">
        <f t="shared" si="7"/>
        <v>0.5054046065587362</v>
      </c>
    </row>
    <row r="7" spans="2:19" x14ac:dyDescent="0.2">
      <c r="B7" s="10">
        <v>6</v>
      </c>
      <c r="C7" t="s">
        <v>21</v>
      </c>
      <c r="E7" t="s">
        <v>21</v>
      </c>
      <c r="F7">
        <v>6</v>
      </c>
      <c r="G7">
        <v>1847.5060000000001</v>
      </c>
      <c r="I7">
        <v>6</v>
      </c>
      <c r="J7">
        <v>1849.163</v>
      </c>
      <c r="K7" t="str">
        <f t="shared" si="1"/>
        <v>NDC 5</v>
      </c>
      <c r="L7">
        <f t="shared" si="0"/>
        <v>0.99910391890817629</v>
      </c>
      <c r="M7" t="str">
        <f t="shared" si="2"/>
        <v>NDC 5</v>
      </c>
      <c r="N7">
        <f>L7</f>
        <v>0.99910391890817629</v>
      </c>
      <c r="O7">
        <f t="shared" si="3"/>
        <v>5</v>
      </c>
      <c r="P7">
        <f t="shared" si="4"/>
        <v>0.60608058022292499</v>
      </c>
      <c r="Q7">
        <f t="shared" si="5"/>
        <v>0.73855862019245433</v>
      </c>
      <c r="R7">
        <f>N20/AVERAGE($N$2:$N$8)</f>
        <v>0.41904918867667151</v>
      </c>
      <c r="S7">
        <f>N25/AVERAGE($N$2:$N$8)</f>
        <v>0</v>
      </c>
    </row>
    <row r="8" spans="2:19" x14ac:dyDescent="0.2">
      <c r="B8" s="10">
        <v>7</v>
      </c>
      <c r="C8" t="s">
        <v>22</v>
      </c>
      <c r="E8" t="s">
        <v>22</v>
      </c>
      <c r="F8">
        <v>7</v>
      </c>
      <c r="G8">
        <v>2095.799</v>
      </c>
      <c r="I8">
        <v>7</v>
      </c>
      <c r="J8">
        <v>1954.87</v>
      </c>
      <c r="K8" t="str">
        <f t="shared" si="1"/>
        <v>NDC 9</v>
      </c>
      <c r="L8">
        <f t="shared" si="0"/>
        <v>1.0720912388036035</v>
      </c>
      <c r="M8" t="str">
        <f t="shared" si="2"/>
        <v>NDC 9</v>
      </c>
      <c r="N8">
        <f t="shared" si="2"/>
        <v>1.0720912388036035</v>
      </c>
      <c r="O8">
        <f t="shared" si="3"/>
        <v>6</v>
      </c>
      <c r="P8">
        <f t="shared" si="4"/>
        <v>0.97307976218670034</v>
      </c>
      <c r="Q8">
        <f t="shared" si="5"/>
        <v>0.83878979506335483</v>
      </c>
    </row>
    <row r="9" spans="2:19" x14ac:dyDescent="0.2">
      <c r="B9" s="10">
        <v>8</v>
      </c>
      <c r="C9" t="s">
        <v>23</v>
      </c>
      <c r="E9" t="s">
        <v>23</v>
      </c>
      <c r="F9">
        <v>8</v>
      </c>
      <c r="G9">
        <v>2096.2130000000002</v>
      </c>
      <c r="I9">
        <v>8</v>
      </c>
      <c r="J9">
        <v>2550.87</v>
      </c>
      <c r="K9" t="str">
        <f t="shared" si="1"/>
        <v>NDC 1F I</v>
      </c>
      <c r="L9">
        <f t="shared" si="0"/>
        <v>0.82176394720232715</v>
      </c>
      <c r="M9" t="str">
        <f t="shared" si="2"/>
        <v>NDC 1F I</v>
      </c>
      <c r="N9">
        <f t="shared" si="2"/>
        <v>0.82176394720232715</v>
      </c>
      <c r="O9">
        <f t="shared" si="3"/>
        <v>7</v>
      </c>
      <c r="P9">
        <f t="shared" si="4"/>
        <v>1.0441659450575478</v>
      </c>
      <c r="Q9">
        <f t="shared" si="5"/>
        <v>0.71046320399583851</v>
      </c>
    </row>
    <row r="10" spans="2:19" ht="16" x14ac:dyDescent="0.2">
      <c r="B10" s="11">
        <v>9</v>
      </c>
      <c r="C10" t="s">
        <v>24</v>
      </c>
      <c r="E10" t="s">
        <v>24</v>
      </c>
      <c r="F10">
        <v>9</v>
      </c>
      <c r="G10">
        <v>1844.335</v>
      </c>
      <c r="I10">
        <v>9</v>
      </c>
      <c r="J10">
        <v>2139.87</v>
      </c>
      <c r="K10" t="str">
        <f t="shared" si="1"/>
        <v>NDC 3F I</v>
      </c>
      <c r="L10">
        <f t="shared" si="0"/>
        <v>0.8618911429198971</v>
      </c>
      <c r="M10" t="str">
        <f t="shared" si="2"/>
        <v>NDC 3F I</v>
      </c>
      <c r="N10">
        <f t="shared" si="2"/>
        <v>0.8618911429198971</v>
      </c>
      <c r="O10">
        <f t="shared" si="3"/>
        <v>8</v>
      </c>
    </row>
    <row r="11" spans="2:19" ht="16" x14ac:dyDescent="0.2">
      <c r="B11" s="11">
        <v>10</v>
      </c>
      <c r="C11" t="s">
        <v>25</v>
      </c>
      <c r="E11" t="s">
        <v>25</v>
      </c>
      <c r="F11">
        <v>10</v>
      </c>
      <c r="G11">
        <v>2310.335</v>
      </c>
      <c r="I11">
        <v>10</v>
      </c>
      <c r="J11">
        <v>2876.6979999999999</v>
      </c>
      <c r="K11" t="str">
        <f t="shared" si="1"/>
        <v>NDC 2 I</v>
      </c>
      <c r="L11">
        <f t="shared" si="0"/>
        <v>0.80312045268568344</v>
      </c>
      <c r="M11" t="str">
        <f t="shared" si="2"/>
        <v>NDC 2 I</v>
      </c>
      <c r="N11">
        <f t="shared" si="2"/>
        <v>0.80312045268568344</v>
      </c>
      <c r="O11">
        <f t="shared" si="3"/>
        <v>9</v>
      </c>
    </row>
    <row r="12" spans="2:19" ht="16" x14ac:dyDescent="0.2">
      <c r="B12" s="11">
        <f>B11+1</f>
        <v>11</v>
      </c>
      <c r="C12" t="s">
        <v>26</v>
      </c>
      <c r="E12" t="s">
        <v>26</v>
      </c>
      <c r="F12">
        <v>11</v>
      </c>
      <c r="G12">
        <v>1957.2629999999999</v>
      </c>
      <c r="I12">
        <v>11</v>
      </c>
      <c r="J12">
        <v>2882.5770000000002</v>
      </c>
      <c r="K12" t="str">
        <f t="shared" si="1"/>
        <v>NDC 3 I</v>
      </c>
      <c r="L12">
        <f t="shared" si="0"/>
        <v>0.67899764689720332</v>
      </c>
      <c r="M12" t="str">
        <f t="shared" si="2"/>
        <v>NDC 3 I</v>
      </c>
      <c r="N12">
        <f t="shared" si="2"/>
        <v>0.67899764689720332</v>
      </c>
      <c r="O12">
        <v>10</v>
      </c>
    </row>
    <row r="13" spans="2:19" ht="16" x14ac:dyDescent="0.2">
      <c r="B13" s="11">
        <f t="shared" ref="B13:B25" si="8">B12+1</f>
        <v>12</v>
      </c>
      <c r="C13" t="s">
        <v>27</v>
      </c>
      <c r="E13" t="s">
        <v>27</v>
      </c>
      <c r="F13">
        <v>12</v>
      </c>
      <c r="G13">
        <v>2392.556</v>
      </c>
      <c r="I13">
        <v>12</v>
      </c>
      <c r="J13">
        <v>3155.1129999999998</v>
      </c>
      <c r="K13" t="str">
        <f t="shared" si="1"/>
        <v>NDC 4 I</v>
      </c>
      <c r="L13">
        <f t="shared" si="0"/>
        <v>0.75831071660507887</v>
      </c>
      <c r="M13" t="str">
        <f t="shared" si="2"/>
        <v>NDC 4 I</v>
      </c>
      <c r="N13">
        <f t="shared" si="2"/>
        <v>0.75831071660507887</v>
      </c>
      <c r="O13" t="str">
        <f>O2</f>
        <v>FOLD VALUES</v>
      </c>
      <c r="P13" t="str">
        <f>P2</f>
        <v>NDC-N</v>
      </c>
      <c r="Q13" t="str">
        <f>Q2</f>
        <v>NDC-I</v>
      </c>
      <c r="R13" t="s">
        <v>14</v>
      </c>
      <c r="S13" t="s">
        <v>15</v>
      </c>
    </row>
    <row r="14" spans="2:19" ht="16" x14ac:dyDescent="0.2">
      <c r="B14" s="11">
        <f t="shared" si="8"/>
        <v>13</v>
      </c>
      <c r="C14" t="s">
        <v>28</v>
      </c>
      <c r="E14" t="s">
        <v>28</v>
      </c>
      <c r="F14">
        <v>13</v>
      </c>
      <c r="G14" s="5">
        <v>2804.3850000000002</v>
      </c>
      <c r="I14">
        <v>13</v>
      </c>
      <c r="J14">
        <v>3256.2840000000001</v>
      </c>
      <c r="K14" t="str">
        <f t="shared" si="1"/>
        <v>NDC 5 I</v>
      </c>
      <c r="L14">
        <f t="shared" si="0"/>
        <v>0.86122248550802083</v>
      </c>
      <c r="M14" t="str">
        <f t="shared" si="2"/>
        <v>NDC 5 I</v>
      </c>
      <c r="N14">
        <f t="shared" si="2"/>
        <v>0.86122248550802083</v>
      </c>
      <c r="O14" t="s">
        <v>2</v>
      </c>
      <c r="P14">
        <f>AVERAGE(P3:P12)</f>
        <v>1</v>
      </c>
      <c r="Q14">
        <f>AVERAGE(Q3:Q12)</f>
        <v>0.76730347715088876</v>
      </c>
      <c r="R14">
        <f>AVERAGE(R3:R12)</f>
        <v>0.90405305598020791</v>
      </c>
      <c r="S14">
        <f>AVERAGE(S3:S7)</f>
        <v>0.41534133127322931</v>
      </c>
    </row>
    <row r="15" spans="2:19" ht="16" x14ac:dyDescent="0.2">
      <c r="B15" s="11">
        <f t="shared" si="8"/>
        <v>14</v>
      </c>
      <c r="C15" t="s">
        <v>29</v>
      </c>
      <c r="E15" t="s">
        <v>29</v>
      </c>
      <c r="F15">
        <v>14</v>
      </c>
      <c r="G15" s="5">
        <v>2657.0920000000001</v>
      </c>
      <c r="I15">
        <v>14</v>
      </c>
      <c r="J15">
        <v>3642.527</v>
      </c>
      <c r="K15" t="str">
        <f t="shared" si="1"/>
        <v>NDC 9 I</v>
      </c>
      <c r="L15">
        <f t="shared" si="0"/>
        <v>0.7294639133766202</v>
      </c>
      <c r="M15" t="str">
        <f t="shared" si="2"/>
        <v>NDC 9 I</v>
      </c>
      <c r="N15">
        <f t="shared" si="2"/>
        <v>0.7294639133766202</v>
      </c>
      <c r="O15" t="s">
        <v>0</v>
      </c>
      <c r="P15">
        <f>STDEVP(P3:P12)</f>
        <v>0.28145856237676142</v>
      </c>
      <c r="Q15">
        <f>STDEVP(Q3:Q12)</f>
        <v>6.2013967514204356E-2</v>
      </c>
      <c r="R15">
        <f>STDEVP(R3:R12)</f>
        <v>0.30151346454644462</v>
      </c>
      <c r="S15">
        <f>STDEV(S3:S7)</f>
        <v>0.24091374667980853</v>
      </c>
    </row>
    <row r="16" spans="2:19" ht="16" x14ac:dyDescent="0.2">
      <c r="B16" s="11">
        <f t="shared" si="8"/>
        <v>15</v>
      </c>
      <c r="C16" t="s">
        <v>30</v>
      </c>
      <c r="E16" t="s">
        <v>30</v>
      </c>
      <c r="F16">
        <v>15</v>
      </c>
      <c r="G16">
        <v>3410.92</v>
      </c>
      <c r="I16">
        <v>15</v>
      </c>
      <c r="J16" s="5">
        <v>2491.991</v>
      </c>
      <c r="K16" t="str">
        <f t="shared" si="1"/>
        <v>SIT 1</v>
      </c>
      <c r="L16">
        <f t="shared" si="0"/>
        <v>1.3687529369086806</v>
      </c>
      <c r="M16" t="str">
        <f t="shared" si="2"/>
        <v>SIT 1</v>
      </c>
      <c r="N16">
        <f t="shared" si="2"/>
        <v>1.3687529369086806</v>
      </c>
      <c r="O16" t="s">
        <v>3</v>
      </c>
      <c r="P16">
        <f>P15/SQRT(COUNT(P3:P12)-1)</f>
        <v>0.11490497692672942</v>
      </c>
      <c r="Q16">
        <f>Q15/SQRT(COUNT(Q3:Q12)-1)</f>
        <v>2.5317096222555468E-2</v>
      </c>
      <c r="R16">
        <f>R15/SQRT(COUNT(R3:R12)-1)</f>
        <v>0.15075673227322231</v>
      </c>
    </row>
    <row r="17" spans="2:20" ht="16" x14ac:dyDescent="0.2">
      <c r="B17" s="11">
        <f t="shared" si="8"/>
        <v>16</v>
      </c>
      <c r="C17" t="s">
        <v>31</v>
      </c>
      <c r="E17" t="s">
        <v>31</v>
      </c>
      <c r="F17">
        <v>16</v>
      </c>
      <c r="G17">
        <v>2971.0920000000001</v>
      </c>
      <c r="I17">
        <v>16</v>
      </c>
      <c r="J17" s="5">
        <v>2965.5770000000002</v>
      </c>
      <c r="K17" t="str">
        <f t="shared" si="1"/>
        <v>SIT 2</v>
      </c>
      <c r="L17">
        <f t="shared" si="0"/>
        <v>1.0018596718277757</v>
      </c>
      <c r="M17" t="str">
        <f t="shared" si="2"/>
        <v>SIT 2</v>
      </c>
      <c r="N17">
        <f t="shared" si="2"/>
        <v>1.0018596718277757</v>
      </c>
    </row>
    <row r="18" spans="2:20" ht="16" x14ac:dyDescent="0.2">
      <c r="B18" s="11">
        <f t="shared" si="8"/>
        <v>17</v>
      </c>
      <c r="C18" t="s">
        <v>32</v>
      </c>
      <c r="E18" t="s">
        <v>32</v>
      </c>
      <c r="F18">
        <v>17</v>
      </c>
      <c r="G18">
        <v>2785.6779999999999</v>
      </c>
      <c r="I18">
        <v>17</v>
      </c>
      <c r="J18" s="5">
        <v>2663.5770000000002</v>
      </c>
      <c r="K18" t="str">
        <f>E18</f>
        <v>SIT 3</v>
      </c>
      <c r="L18">
        <f t="shared" si="0"/>
        <v>1.0458409875141585</v>
      </c>
      <c r="M18" t="str">
        <f t="shared" si="2"/>
        <v>SIT 3</v>
      </c>
      <c r="N18">
        <f t="shared" si="2"/>
        <v>1.0458409875141585</v>
      </c>
    </row>
    <row r="19" spans="2:20" ht="16" x14ac:dyDescent="0.2">
      <c r="B19" s="11">
        <f t="shared" si="8"/>
        <v>18</v>
      </c>
      <c r="C19" t="s">
        <v>33</v>
      </c>
      <c r="E19" t="s">
        <v>33</v>
      </c>
      <c r="F19">
        <v>18</v>
      </c>
      <c r="G19">
        <v>2589.0920000000001</v>
      </c>
      <c r="I19">
        <v>18</v>
      </c>
      <c r="J19" s="5">
        <v>3258.991</v>
      </c>
      <c r="K19" t="str">
        <f t="shared" ref="K19:K25" si="9">E19</f>
        <v>SIT 4</v>
      </c>
      <c r="L19">
        <f t="shared" si="0"/>
        <v>0.79444588831328478</v>
      </c>
      <c r="M19" t="str">
        <f t="shared" ref="M19:N25" si="10">K19</f>
        <v>SIT 4</v>
      </c>
      <c r="N19">
        <f t="shared" si="10"/>
        <v>0.79444588831328478</v>
      </c>
      <c r="O19" s="4"/>
      <c r="P19" s="3"/>
      <c r="Q19" s="6"/>
      <c r="R19" s="3"/>
    </row>
    <row r="20" spans="2:20" ht="16" x14ac:dyDescent="0.2">
      <c r="B20" s="11">
        <f t="shared" si="8"/>
        <v>19</v>
      </c>
      <c r="C20" t="s">
        <v>34</v>
      </c>
      <c r="E20" t="s">
        <v>34</v>
      </c>
      <c r="F20">
        <v>19</v>
      </c>
      <c r="G20">
        <v>1500.6780000000001</v>
      </c>
      <c r="I20">
        <v>19</v>
      </c>
      <c r="J20" s="5">
        <v>3487.87</v>
      </c>
      <c r="K20" t="str">
        <f t="shared" si="9"/>
        <v>SIT 5</v>
      </c>
      <c r="L20">
        <f t="shared" si="0"/>
        <v>0.43025628822175144</v>
      </c>
      <c r="M20" t="str">
        <f t="shared" si="10"/>
        <v>SIT 5</v>
      </c>
      <c r="N20">
        <f t="shared" si="10"/>
        <v>0.43025628822175144</v>
      </c>
      <c r="O20" s="4"/>
      <c r="P20" s="3"/>
      <c r="Q20" s="3"/>
      <c r="R20" s="3"/>
    </row>
    <row r="21" spans="2:20" ht="16" x14ac:dyDescent="0.2">
      <c r="B21" s="11">
        <f t="shared" si="8"/>
        <v>20</v>
      </c>
      <c r="C21" t="s">
        <v>35</v>
      </c>
      <c r="E21" t="s">
        <v>35</v>
      </c>
      <c r="F21">
        <v>20</v>
      </c>
      <c r="G21">
        <v>2171.92</v>
      </c>
      <c r="I21">
        <v>20</v>
      </c>
      <c r="J21">
        <v>3463.2840000000001</v>
      </c>
      <c r="K21" t="str">
        <f t="shared" si="9"/>
        <v>SIT 1 I</v>
      </c>
      <c r="L21">
        <f t="shared" si="0"/>
        <v>0.62712731615426287</v>
      </c>
      <c r="M21" t="str">
        <f t="shared" si="10"/>
        <v>SIT 1 I</v>
      </c>
      <c r="N21">
        <f t="shared" si="10"/>
        <v>0.62712731615426287</v>
      </c>
      <c r="O21" s="4"/>
      <c r="P21" s="3"/>
      <c r="Q21" s="1" t="s">
        <v>7</v>
      </c>
      <c r="R21" s="3"/>
    </row>
    <row r="22" spans="2:20" ht="16" x14ac:dyDescent="0.2">
      <c r="B22" s="11">
        <f t="shared" si="8"/>
        <v>21</v>
      </c>
      <c r="C22" t="s">
        <v>36</v>
      </c>
      <c r="E22" t="s">
        <v>36</v>
      </c>
      <c r="F22">
        <v>21</v>
      </c>
      <c r="G22">
        <v>1754.6780000000001</v>
      </c>
      <c r="I22">
        <v>21</v>
      </c>
      <c r="J22">
        <v>3225.6979999999999</v>
      </c>
      <c r="K22" t="str">
        <f t="shared" si="9"/>
        <v>SIT 2 I</v>
      </c>
      <c r="L22">
        <f t="shared" si="0"/>
        <v>0.54396846821990164</v>
      </c>
      <c r="M22" t="str">
        <f t="shared" si="10"/>
        <v>SIT 2 I</v>
      </c>
      <c r="N22">
        <f t="shared" si="10"/>
        <v>0.54396846821990164</v>
      </c>
      <c r="O22" s="4"/>
      <c r="P22" s="1"/>
      <c r="Q22" s="8"/>
      <c r="R22" s="1"/>
    </row>
    <row r="23" spans="2:20" ht="16" x14ac:dyDescent="0.2">
      <c r="B23" s="11">
        <f t="shared" si="8"/>
        <v>22</v>
      </c>
      <c r="C23" t="s">
        <v>37</v>
      </c>
      <c r="E23" t="s">
        <v>37</v>
      </c>
      <c r="F23">
        <v>22</v>
      </c>
      <c r="G23">
        <v>1452.8489999999999</v>
      </c>
      <c r="I23">
        <v>22</v>
      </c>
      <c r="J23" s="5">
        <v>3285.2840000000001</v>
      </c>
      <c r="K23" t="str">
        <f t="shared" si="9"/>
        <v>SIT 3 I</v>
      </c>
      <c r="L23">
        <f t="shared" si="0"/>
        <v>0.44222934759978128</v>
      </c>
      <c r="M23" t="str">
        <f t="shared" si="10"/>
        <v>SIT 3 I</v>
      </c>
      <c r="N23">
        <f t="shared" si="10"/>
        <v>0.44222934759978128</v>
      </c>
      <c r="O23" s="4"/>
      <c r="P23" s="3"/>
      <c r="Q23" s="1"/>
      <c r="R23" s="3"/>
    </row>
    <row r="24" spans="2:20" ht="16" x14ac:dyDescent="0.2">
      <c r="B24" s="11">
        <f t="shared" si="8"/>
        <v>23</v>
      </c>
      <c r="C24" t="s">
        <v>38</v>
      </c>
      <c r="E24" t="s">
        <v>38</v>
      </c>
      <c r="F24">
        <v>23</v>
      </c>
      <c r="G24">
        <v>1681.971</v>
      </c>
      <c r="I24">
        <v>23</v>
      </c>
      <c r="J24" s="5">
        <v>3241.2840000000001</v>
      </c>
      <c r="K24" t="str">
        <f t="shared" si="9"/>
        <v>SIT 4 I</v>
      </c>
      <c r="L24">
        <f t="shared" si="0"/>
        <v>0.51892120530012176</v>
      </c>
      <c r="M24" t="str">
        <f>K24</f>
        <v>SIT 4 I</v>
      </c>
      <c r="N24">
        <f t="shared" si="10"/>
        <v>0.51892120530012176</v>
      </c>
      <c r="O24" s="4"/>
      <c r="P24" s="3"/>
      <c r="Q24" s="3"/>
      <c r="R24" s="3"/>
    </row>
    <row r="25" spans="2:20" ht="16" x14ac:dyDescent="0.2">
      <c r="B25" s="11">
        <f t="shared" si="8"/>
        <v>24</v>
      </c>
      <c r="C25" t="s">
        <v>39</v>
      </c>
      <c r="E25" t="s">
        <v>39</v>
      </c>
      <c r="I25">
        <v>24</v>
      </c>
      <c r="J25">
        <v>3603.5770000000002</v>
      </c>
      <c r="K25" t="str">
        <f t="shared" si="9"/>
        <v>SIT 5 I</v>
      </c>
      <c r="L25">
        <f t="shared" si="0"/>
        <v>0</v>
      </c>
      <c r="M25" t="str">
        <f>K25</f>
        <v>SIT 5 I</v>
      </c>
      <c r="N25">
        <f t="shared" si="10"/>
        <v>0</v>
      </c>
      <c r="O25" s="2" t="s">
        <v>4</v>
      </c>
      <c r="P25" s="3"/>
      <c r="Q25" s="1" t="s">
        <v>8</v>
      </c>
      <c r="R25" s="3"/>
    </row>
    <row r="26" spans="2:20" x14ac:dyDescent="0.2">
      <c r="O26" s="4"/>
      <c r="P26" s="3"/>
      <c r="Q26" s="1"/>
      <c r="R26" s="1"/>
      <c r="T26" s="9"/>
    </row>
    <row r="27" spans="2:20" x14ac:dyDescent="0.2">
      <c r="N27" t="str">
        <f t="shared" ref="N27:N39" si="11">K2</f>
        <v>NDC 1F</v>
      </c>
      <c r="O27" s="4">
        <f>P3</f>
        <v>1.5822152879664688</v>
      </c>
      <c r="P27" s="3"/>
      <c r="Q27" s="1"/>
      <c r="R27" s="1"/>
    </row>
    <row r="28" spans="2:20" x14ac:dyDescent="0.2">
      <c r="N28" s="2" t="str">
        <f t="shared" si="11"/>
        <v>NDC 3F</v>
      </c>
      <c r="O28" s="4">
        <f t="shared" ref="O28:O31" si="12">P4</f>
        <v>0.86992547488047811</v>
      </c>
      <c r="P28" s="3"/>
      <c r="Q28" s="1"/>
      <c r="R28" s="3"/>
    </row>
    <row r="29" spans="2:20" x14ac:dyDescent="0.2">
      <c r="N29" s="2" t="str">
        <f t="shared" si="11"/>
        <v>NDC 2</v>
      </c>
      <c r="O29" s="4">
        <f t="shared" si="12"/>
        <v>1.1000034627829818</v>
      </c>
      <c r="P29" s="3"/>
      <c r="R29" s="3"/>
    </row>
    <row r="30" spans="2:20" x14ac:dyDescent="0.2">
      <c r="F30">
        <v>1</v>
      </c>
      <c r="G30">
        <v>7187.77</v>
      </c>
      <c r="J30" s="4"/>
      <c r="K30" s="3"/>
      <c r="N30" s="2" t="str">
        <f t="shared" si="11"/>
        <v>NDC 3</v>
      </c>
      <c r="O30" s="4">
        <f t="shared" si="12"/>
        <v>0.82452948690289785</v>
      </c>
      <c r="P30" s="3"/>
      <c r="Q30" s="3"/>
      <c r="R30" s="3"/>
    </row>
    <row r="31" spans="2:20" x14ac:dyDescent="0.2">
      <c r="F31">
        <v>2</v>
      </c>
      <c r="G31">
        <v>6268.82</v>
      </c>
      <c r="J31" s="4"/>
      <c r="K31" s="3"/>
      <c r="N31" s="1" t="str">
        <f t="shared" si="11"/>
        <v>NDC 4</v>
      </c>
      <c r="O31">
        <f t="shared" si="12"/>
        <v>0.60608058022292499</v>
      </c>
    </row>
    <row r="32" spans="2:20" x14ac:dyDescent="0.2">
      <c r="F32">
        <v>3</v>
      </c>
      <c r="G32">
        <v>5956.2340000000004</v>
      </c>
      <c r="J32" s="4"/>
      <c r="K32" s="3"/>
      <c r="N32" s="1" t="str">
        <f t="shared" si="11"/>
        <v>NDC 5</v>
      </c>
      <c r="O32">
        <f>P8</f>
        <v>0.97307976218670034</v>
      </c>
    </row>
    <row r="33" spans="6:22" x14ac:dyDescent="0.2">
      <c r="F33">
        <v>4</v>
      </c>
      <c r="G33">
        <v>5612.0619999999999</v>
      </c>
      <c r="J33" s="4"/>
      <c r="K33" s="3"/>
      <c r="N33" s="1" t="str">
        <f>K8</f>
        <v>NDC 9</v>
      </c>
      <c r="O33">
        <f>Q3</f>
        <v>0.80035905293124621</v>
      </c>
    </row>
    <row r="34" spans="6:22" x14ac:dyDescent="0.2">
      <c r="F34">
        <v>5</v>
      </c>
      <c r="G34">
        <v>5344.2340000000004</v>
      </c>
      <c r="J34" s="4"/>
      <c r="K34" s="3"/>
      <c r="N34" s="1" t="str">
        <f t="shared" si="11"/>
        <v>NDC 1F I</v>
      </c>
      <c r="O34" s="4">
        <f t="shared" ref="O34:O37" si="13">Q4</f>
        <v>0.83944103562303951</v>
      </c>
      <c r="P34" s="3"/>
      <c r="Q34" s="3"/>
      <c r="R34" s="2"/>
      <c r="S34" s="1"/>
    </row>
    <row r="35" spans="6:22" x14ac:dyDescent="0.2">
      <c r="F35">
        <v>6</v>
      </c>
      <c r="G35">
        <v>4651.4059999999999</v>
      </c>
      <c r="J35" s="4"/>
      <c r="K35" s="3"/>
      <c r="N35" s="1" t="str">
        <f t="shared" si="11"/>
        <v>NDC 3F I</v>
      </c>
      <c r="O35" s="4">
        <f t="shared" si="13"/>
        <v>0.782201174789391</v>
      </c>
      <c r="P35" s="3"/>
      <c r="Q35" s="3"/>
      <c r="R35" s="2"/>
      <c r="S35" s="1"/>
    </row>
    <row r="36" spans="6:22" x14ac:dyDescent="0.2">
      <c r="F36">
        <v>7</v>
      </c>
      <c r="G36">
        <v>4230.1130000000003</v>
      </c>
      <c r="J36" s="4"/>
      <c r="K36" s="3"/>
      <c r="L36" s="2"/>
      <c r="M36" s="3"/>
      <c r="N36" s="3" t="str">
        <f t="shared" si="11"/>
        <v>NDC 2 I</v>
      </c>
      <c r="O36" s="3">
        <f t="shared" si="13"/>
        <v>0.66131145746089681</v>
      </c>
      <c r="P36" s="3"/>
      <c r="Q36" s="3"/>
      <c r="S36" s="1"/>
    </row>
    <row r="37" spans="6:22" x14ac:dyDescent="0.2">
      <c r="F37">
        <v>8</v>
      </c>
      <c r="G37">
        <v>4731.991</v>
      </c>
      <c r="J37" s="4"/>
      <c r="K37" s="3"/>
      <c r="L37" s="2"/>
      <c r="M37" s="3"/>
      <c r="N37" s="3" t="str">
        <f t="shared" si="11"/>
        <v>NDC 3 I</v>
      </c>
      <c r="O37" s="3">
        <f t="shared" si="13"/>
        <v>0.73855862019245433</v>
      </c>
      <c r="P37" s="3"/>
      <c r="Q37" s="3"/>
      <c r="S37" s="1"/>
      <c r="V37" t="s">
        <v>6</v>
      </c>
    </row>
    <row r="38" spans="6:22" x14ac:dyDescent="0.2">
      <c r="F38">
        <v>9</v>
      </c>
      <c r="G38">
        <v>4469.6980000000003</v>
      </c>
      <c r="J38" s="4"/>
      <c r="K38" s="3"/>
      <c r="L38" s="2"/>
      <c r="M38" s="3"/>
      <c r="N38" s="3" t="str">
        <f t="shared" si="11"/>
        <v>NDC 4 I</v>
      </c>
      <c r="O38" s="3">
        <f>Q8</f>
        <v>0.83878979506335483</v>
      </c>
      <c r="P38" s="3"/>
      <c r="Q38" s="3"/>
      <c r="R38" s="1"/>
      <c r="S38" s="1"/>
    </row>
    <row r="39" spans="6:22" x14ac:dyDescent="0.2">
      <c r="F39">
        <v>10</v>
      </c>
      <c r="G39">
        <v>6863.2839999999997</v>
      </c>
      <c r="J39" s="4"/>
      <c r="K39" s="3"/>
      <c r="N39" s="3" t="str">
        <f t="shared" si="11"/>
        <v>NDC 5 I</v>
      </c>
      <c r="O39" s="3">
        <f>Q9</f>
        <v>0.71046320399583851</v>
      </c>
      <c r="P39" s="1"/>
      <c r="Q39" s="1"/>
      <c r="R39" s="1"/>
      <c r="S39" s="1"/>
    </row>
    <row r="40" spans="6:22" x14ac:dyDescent="0.2">
      <c r="F40">
        <v>11</v>
      </c>
      <c r="G40">
        <v>6294.6480000000001</v>
      </c>
      <c r="J40" s="4"/>
      <c r="K40" s="3"/>
      <c r="N40" s="3"/>
      <c r="O40" s="3"/>
      <c r="P40" s="1"/>
      <c r="Q40" s="1"/>
    </row>
    <row r="41" spans="6:22" x14ac:dyDescent="0.2">
      <c r="F41">
        <v>12</v>
      </c>
      <c r="G41">
        <v>6190.4059999999999</v>
      </c>
      <c r="J41" s="4"/>
      <c r="K41" s="3"/>
      <c r="N41" s="1"/>
      <c r="O41" s="2"/>
      <c r="P41" s="1"/>
      <c r="Q41" s="1"/>
    </row>
    <row r="42" spans="6:22" x14ac:dyDescent="0.2">
      <c r="F42">
        <v>13</v>
      </c>
      <c r="G42">
        <v>5822.1130000000003</v>
      </c>
      <c r="J42" s="4"/>
      <c r="K42" s="3"/>
      <c r="N42" s="1"/>
      <c r="O42" s="2"/>
      <c r="P42" s="1"/>
      <c r="Q42" s="1"/>
    </row>
    <row r="43" spans="6:22" x14ac:dyDescent="0.2">
      <c r="F43">
        <v>14</v>
      </c>
      <c r="G43">
        <v>6224.9409999999998</v>
      </c>
      <c r="J43" s="4"/>
      <c r="K43" s="3"/>
      <c r="N43" s="1"/>
      <c r="P43" s="1"/>
      <c r="Q43" s="1"/>
    </row>
    <row r="44" spans="6:22" x14ac:dyDescent="0.2">
      <c r="J44" s="4"/>
      <c r="K44" s="3"/>
      <c r="N44" s="1"/>
      <c r="P44" s="1"/>
      <c r="Q44" s="1"/>
      <c r="R44" s="2"/>
      <c r="S44" s="3"/>
    </row>
    <row r="45" spans="6:22" x14ac:dyDescent="0.2">
      <c r="J45" s="4"/>
      <c r="K45" s="3"/>
      <c r="N45" s="2"/>
      <c r="O45" s="1"/>
      <c r="P45" s="1"/>
      <c r="Q45" s="1"/>
      <c r="R45" s="4"/>
      <c r="S45" s="3"/>
    </row>
    <row r="46" spans="6:22" x14ac:dyDescent="0.2">
      <c r="J46" s="4"/>
      <c r="K46" s="3"/>
      <c r="N46" s="2"/>
      <c r="O46" s="1"/>
      <c r="P46" s="1"/>
      <c r="Q46" s="1"/>
      <c r="R46" s="4"/>
      <c r="S46" s="3"/>
    </row>
    <row r="47" spans="6:22" x14ac:dyDescent="0.2">
      <c r="R47" s="4"/>
      <c r="S47" s="3"/>
    </row>
    <row r="48" spans="6:22" x14ac:dyDescent="0.2">
      <c r="R48" s="4"/>
      <c r="S48" s="3"/>
    </row>
    <row r="49" spans="18:19" x14ac:dyDescent="0.2">
      <c r="R49" s="2"/>
      <c r="S49" s="1"/>
    </row>
    <row r="50" spans="18:19" x14ac:dyDescent="0.2">
      <c r="R50" s="2"/>
      <c r="S50" s="1"/>
    </row>
  </sheetData>
  <pageMargins left="0.7" right="0.7" top="0.75" bottom="0.75" header="0.3" footer="0.3"/>
  <pageSetup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37AA1B-F52B-9743-B0FC-ACE37BE560EF}">
  <dimension ref="B1:V50"/>
  <sheetViews>
    <sheetView topLeftCell="F1" zoomScaleNormal="100" workbookViewId="0">
      <selection activeCell="J28" sqref="J28"/>
    </sheetView>
  </sheetViews>
  <sheetFormatPr baseColWidth="10" defaultColWidth="8.83203125" defaultRowHeight="15" x14ac:dyDescent="0.2"/>
  <cols>
    <col min="4" max="4" width="7.6640625" customWidth="1"/>
    <col min="6" max="6" width="7.6640625" customWidth="1"/>
    <col min="10" max="10" width="30.5" customWidth="1"/>
    <col min="15" max="15" width="13.1640625" customWidth="1"/>
    <col min="16" max="16" width="17.33203125" customWidth="1"/>
    <col min="17" max="17" width="25" customWidth="1"/>
    <col min="18" max="18" width="28" customWidth="1"/>
    <col min="19" max="19" width="16" customWidth="1"/>
  </cols>
  <sheetData>
    <row r="1" spans="2:19" x14ac:dyDescent="0.2">
      <c r="G1" s="7" t="s">
        <v>53</v>
      </c>
      <c r="J1" s="7" t="s">
        <v>9</v>
      </c>
      <c r="L1" t="s">
        <v>5</v>
      </c>
    </row>
    <row r="2" spans="2:19" x14ac:dyDescent="0.2">
      <c r="B2" s="10">
        <v>1</v>
      </c>
      <c r="C2" t="s">
        <v>16</v>
      </c>
      <c r="E2" t="s">
        <v>16</v>
      </c>
      <c r="F2">
        <v>1</v>
      </c>
      <c r="G2" s="5">
        <v>2244.163</v>
      </c>
      <c r="I2">
        <v>1</v>
      </c>
      <c r="J2">
        <v>961.38499999999999</v>
      </c>
      <c r="K2" t="str">
        <f>E2</f>
        <v>NDC 1F</v>
      </c>
      <c r="L2">
        <f t="shared" ref="L2:L25" si="0">G2/J2</f>
        <v>2.3343020746111081</v>
      </c>
      <c r="M2" t="str">
        <f>K2</f>
        <v>NDC 1F</v>
      </c>
      <c r="N2">
        <f>L2</f>
        <v>2.3343020746111081</v>
      </c>
      <c r="O2" t="s">
        <v>1</v>
      </c>
      <c r="P2" s="7" t="s">
        <v>12</v>
      </c>
      <c r="Q2" s="7" t="s">
        <v>13</v>
      </c>
      <c r="R2" s="7" t="s">
        <v>14</v>
      </c>
      <c r="S2" s="7" t="s">
        <v>15</v>
      </c>
    </row>
    <row r="3" spans="2:19" x14ac:dyDescent="0.2">
      <c r="B3" s="10">
        <v>2</v>
      </c>
      <c r="C3" t="s">
        <v>17</v>
      </c>
      <c r="E3" t="s">
        <v>17</v>
      </c>
      <c r="F3">
        <v>2</v>
      </c>
      <c r="G3" s="5">
        <v>2975.5059999999999</v>
      </c>
      <c r="I3">
        <v>2</v>
      </c>
      <c r="J3">
        <v>2101.7489999999998</v>
      </c>
      <c r="K3" t="str">
        <f t="shared" ref="K3:K17" si="1">E3</f>
        <v>NDC 3F</v>
      </c>
      <c r="L3">
        <f t="shared" si="0"/>
        <v>1.4157285194378588</v>
      </c>
      <c r="M3" t="str">
        <f t="shared" ref="M3:N18" si="2">K3</f>
        <v>NDC 3F</v>
      </c>
      <c r="N3">
        <f>L3</f>
        <v>1.4157285194378588</v>
      </c>
      <c r="O3">
        <f t="shared" ref="O3:O11" si="3">B2</f>
        <v>1</v>
      </c>
      <c r="P3">
        <f>N2/AVERAGE($N$2:$N$8)</f>
        <v>1.5631796055072142</v>
      </c>
      <c r="Q3">
        <f>N9/AVERAGE($N$2:$N$8)</f>
        <v>0.65237488186193027</v>
      </c>
      <c r="R3">
        <f>N16/AVERAGE($N$2:$N$8)</f>
        <v>0.6537092443735667</v>
      </c>
      <c r="S3">
        <f>N21/AVERAGE($N$2:$N$8)</f>
        <v>0.43616869437384242</v>
      </c>
    </row>
    <row r="4" spans="2:19" x14ac:dyDescent="0.2">
      <c r="B4" s="10">
        <v>3</v>
      </c>
      <c r="C4" t="s">
        <v>18</v>
      </c>
      <c r="E4" t="s">
        <v>18</v>
      </c>
      <c r="F4">
        <v>3</v>
      </c>
      <c r="G4" s="5">
        <v>3456.2130000000002</v>
      </c>
      <c r="I4">
        <v>3</v>
      </c>
      <c r="J4">
        <v>2260.163</v>
      </c>
      <c r="K4" t="str">
        <f t="shared" si="1"/>
        <v>NDC 2</v>
      </c>
      <c r="L4">
        <f t="shared" si="0"/>
        <v>1.5291874966540024</v>
      </c>
      <c r="M4" t="str">
        <f t="shared" si="2"/>
        <v>NDC 2</v>
      </c>
      <c r="N4">
        <f>L4</f>
        <v>1.5291874966540024</v>
      </c>
      <c r="O4">
        <f t="shared" si="3"/>
        <v>2</v>
      </c>
      <c r="P4">
        <f t="shared" ref="P4:P9" si="4">N3/AVERAGE($N$2:$N$8)</f>
        <v>0.94805122806947517</v>
      </c>
      <c r="Q4">
        <f t="shared" ref="Q4:Q9" si="5">N10/AVERAGE($N$2:$N$8)</f>
        <v>0.7314891329185943</v>
      </c>
      <c r="R4">
        <f t="shared" ref="R4:R6" si="6">N17/AVERAGE($N$2:$N$8)</f>
        <v>0.66157052388349424</v>
      </c>
      <c r="S4">
        <f t="shared" ref="S4:S6" si="7">N22/AVERAGE($N$2:$N$8)</f>
        <v>0.38435671917305159</v>
      </c>
    </row>
    <row r="5" spans="2:19" x14ac:dyDescent="0.2">
      <c r="B5" s="10">
        <v>4</v>
      </c>
      <c r="C5" t="s">
        <v>19</v>
      </c>
      <c r="E5" t="s">
        <v>19</v>
      </c>
      <c r="F5">
        <v>4</v>
      </c>
      <c r="G5">
        <v>3288.335</v>
      </c>
      <c r="I5">
        <v>4</v>
      </c>
      <c r="J5">
        <v>2054.4560000000001</v>
      </c>
      <c r="K5" t="str">
        <f t="shared" si="1"/>
        <v>NDC 3</v>
      </c>
      <c r="L5">
        <f t="shared" si="0"/>
        <v>1.600586724660932</v>
      </c>
      <c r="M5" t="str">
        <f t="shared" si="2"/>
        <v>NDC 3</v>
      </c>
      <c r="N5">
        <f t="shared" si="2"/>
        <v>1.600586724660932</v>
      </c>
      <c r="O5">
        <f t="shared" si="3"/>
        <v>3</v>
      </c>
      <c r="P5">
        <f t="shared" si="4"/>
        <v>1.0240297233871949</v>
      </c>
      <c r="Q5">
        <f t="shared" si="5"/>
        <v>0.43269143715708425</v>
      </c>
      <c r="R5">
        <f t="shared" si="6"/>
        <v>0.67892792750484776</v>
      </c>
      <c r="S5">
        <f t="shared" si="7"/>
        <v>0.35511819662750338</v>
      </c>
    </row>
    <row r="6" spans="2:19" x14ac:dyDescent="0.2">
      <c r="B6" s="10">
        <v>5</v>
      </c>
      <c r="C6" t="s">
        <v>20</v>
      </c>
      <c r="E6" t="s">
        <v>20</v>
      </c>
      <c r="F6">
        <v>5</v>
      </c>
      <c r="G6">
        <v>2872.5059999999999</v>
      </c>
      <c r="I6">
        <v>5</v>
      </c>
      <c r="J6">
        <v>2597.2840000000001</v>
      </c>
      <c r="K6" t="str">
        <f t="shared" si="1"/>
        <v>NDC 4</v>
      </c>
      <c r="L6">
        <f t="shared" si="0"/>
        <v>1.1059653083759804</v>
      </c>
      <c r="M6" t="str">
        <f t="shared" si="2"/>
        <v>NDC 4</v>
      </c>
      <c r="N6">
        <f>L6</f>
        <v>1.1059653083759804</v>
      </c>
      <c r="O6">
        <f t="shared" si="3"/>
        <v>4</v>
      </c>
      <c r="P6">
        <f t="shared" si="4"/>
        <v>1.0718426514067982</v>
      </c>
      <c r="Q6">
        <f t="shared" si="5"/>
        <v>0.41508252970937798</v>
      </c>
      <c r="R6">
        <f t="shared" si="6"/>
        <v>0.53026614448356202</v>
      </c>
      <c r="S6">
        <f t="shared" si="7"/>
        <v>0.38371878111011126</v>
      </c>
    </row>
    <row r="7" spans="2:19" x14ac:dyDescent="0.2">
      <c r="B7" s="10">
        <v>6</v>
      </c>
      <c r="C7" t="s">
        <v>21</v>
      </c>
      <c r="E7" t="s">
        <v>21</v>
      </c>
      <c r="F7">
        <v>6</v>
      </c>
      <c r="G7">
        <v>2350.2130000000002</v>
      </c>
      <c r="I7">
        <v>6</v>
      </c>
      <c r="J7">
        <v>1849.163</v>
      </c>
      <c r="K7" t="str">
        <f t="shared" si="1"/>
        <v>NDC 5</v>
      </c>
      <c r="L7">
        <f t="shared" si="0"/>
        <v>1.2709604291238794</v>
      </c>
      <c r="M7" t="str">
        <f t="shared" si="2"/>
        <v>NDC 5</v>
      </c>
      <c r="N7">
        <f>L7</f>
        <v>1.2709604291238794</v>
      </c>
      <c r="O7">
        <f t="shared" si="3"/>
        <v>5</v>
      </c>
      <c r="P7">
        <f t="shared" si="4"/>
        <v>0.7406164066147477</v>
      </c>
      <c r="Q7">
        <f t="shared" si="5"/>
        <v>0.29606441235429282</v>
      </c>
      <c r="R7">
        <f>N20/AVERAGE($N$2:$N$8)</f>
        <v>0.41963101721747037</v>
      </c>
      <c r="S7">
        <f>N25/AVERAGE($N$2:$N$8)</f>
        <v>0.33639748132743863</v>
      </c>
    </row>
    <row r="8" spans="2:19" x14ac:dyDescent="0.2">
      <c r="B8" s="10">
        <v>7</v>
      </c>
      <c r="C8" t="s">
        <v>22</v>
      </c>
      <c r="E8" t="s">
        <v>22</v>
      </c>
      <c r="F8">
        <v>7</v>
      </c>
      <c r="G8">
        <v>2338.799</v>
      </c>
      <c r="I8">
        <v>7</v>
      </c>
      <c r="J8">
        <v>1954.87</v>
      </c>
      <c r="K8" t="str">
        <f t="shared" si="1"/>
        <v>NDC 9</v>
      </c>
      <c r="L8">
        <f t="shared" si="0"/>
        <v>1.1963961797971221</v>
      </c>
      <c r="M8" t="str">
        <f t="shared" si="2"/>
        <v>NDC 9</v>
      </c>
      <c r="N8">
        <f t="shared" si="2"/>
        <v>1.1963961797971221</v>
      </c>
      <c r="O8">
        <f t="shared" si="3"/>
        <v>6</v>
      </c>
      <c r="P8">
        <f t="shared" si="4"/>
        <v>0.85110639442161062</v>
      </c>
      <c r="Q8">
        <f t="shared" si="5"/>
        <v>0.45455626682150141</v>
      </c>
    </row>
    <row r="9" spans="2:19" x14ac:dyDescent="0.2">
      <c r="B9" s="10">
        <v>8</v>
      </c>
      <c r="C9" t="s">
        <v>23</v>
      </c>
      <c r="E9" t="s">
        <v>23</v>
      </c>
      <c r="F9">
        <v>8</v>
      </c>
      <c r="G9">
        <v>2485.0419999999999</v>
      </c>
      <c r="I9">
        <v>8</v>
      </c>
      <c r="J9">
        <v>2550.87</v>
      </c>
      <c r="K9" t="str">
        <f t="shared" si="1"/>
        <v>NDC 1F I</v>
      </c>
      <c r="L9">
        <f t="shared" si="0"/>
        <v>0.97419390247248983</v>
      </c>
      <c r="M9" t="str">
        <f t="shared" si="2"/>
        <v>NDC 1F I</v>
      </c>
      <c r="N9">
        <f t="shared" si="2"/>
        <v>0.97419390247248983</v>
      </c>
      <c r="O9">
        <f t="shared" si="3"/>
        <v>7</v>
      </c>
      <c r="P9">
        <f t="shared" si="4"/>
        <v>0.80117399059295857</v>
      </c>
      <c r="Q9">
        <f t="shared" si="5"/>
        <v>0.45285035768698312</v>
      </c>
    </row>
    <row r="10" spans="2:19" ht="16" x14ac:dyDescent="0.2">
      <c r="B10" s="11">
        <v>9</v>
      </c>
      <c r="C10" t="s">
        <v>24</v>
      </c>
      <c r="E10" t="s">
        <v>24</v>
      </c>
      <c r="F10">
        <v>9</v>
      </c>
      <c r="G10">
        <v>2337.4560000000001</v>
      </c>
      <c r="I10">
        <v>9</v>
      </c>
      <c r="J10">
        <v>2139.87</v>
      </c>
      <c r="K10" t="str">
        <f t="shared" si="1"/>
        <v>NDC 3F I</v>
      </c>
      <c r="L10">
        <f t="shared" si="0"/>
        <v>1.0923355157088983</v>
      </c>
      <c r="M10" t="str">
        <f t="shared" si="2"/>
        <v>NDC 3F I</v>
      </c>
      <c r="N10">
        <f t="shared" si="2"/>
        <v>1.0923355157088983</v>
      </c>
      <c r="O10">
        <f t="shared" si="3"/>
        <v>8</v>
      </c>
    </row>
    <row r="11" spans="2:19" ht="16" x14ac:dyDescent="0.2">
      <c r="B11" s="11">
        <v>10</v>
      </c>
      <c r="C11" t="s">
        <v>25</v>
      </c>
      <c r="E11" t="s">
        <v>25</v>
      </c>
      <c r="F11">
        <v>10</v>
      </c>
      <c r="G11">
        <v>1858.749</v>
      </c>
      <c r="I11">
        <v>10</v>
      </c>
      <c r="J11">
        <v>2876.6979999999999</v>
      </c>
      <c r="K11" t="str">
        <f t="shared" si="1"/>
        <v>NDC 2 I</v>
      </c>
      <c r="L11">
        <f t="shared" si="0"/>
        <v>0.64613977553431057</v>
      </c>
      <c r="M11" t="str">
        <f t="shared" si="2"/>
        <v>NDC 2 I</v>
      </c>
      <c r="N11">
        <f t="shared" si="2"/>
        <v>0.64613977553431057</v>
      </c>
      <c r="O11">
        <f t="shared" si="3"/>
        <v>9</v>
      </c>
    </row>
    <row r="12" spans="2:19" ht="16" x14ac:dyDescent="0.2">
      <c r="B12" s="11">
        <f>B11+1</f>
        <v>11</v>
      </c>
      <c r="C12" t="s">
        <v>26</v>
      </c>
      <c r="E12" t="s">
        <v>26</v>
      </c>
      <c r="F12">
        <v>11</v>
      </c>
      <c r="G12">
        <v>1786.749</v>
      </c>
      <c r="I12">
        <v>11</v>
      </c>
      <c r="J12">
        <v>2882.5770000000002</v>
      </c>
      <c r="K12" t="str">
        <f t="shared" si="1"/>
        <v>NDC 3 I</v>
      </c>
      <c r="L12">
        <f t="shared" si="0"/>
        <v>0.61984432679508639</v>
      </c>
      <c r="M12" t="str">
        <f t="shared" si="2"/>
        <v>NDC 3 I</v>
      </c>
      <c r="N12">
        <f t="shared" si="2"/>
        <v>0.61984432679508639</v>
      </c>
      <c r="O12">
        <v>10</v>
      </c>
    </row>
    <row r="13" spans="2:19" ht="16" x14ac:dyDescent="0.2">
      <c r="B13" s="11">
        <f t="shared" ref="B13:B25" si="8">B12+1</f>
        <v>12</v>
      </c>
      <c r="C13" t="s">
        <v>27</v>
      </c>
      <c r="E13" t="s">
        <v>27</v>
      </c>
      <c r="F13">
        <v>12</v>
      </c>
      <c r="G13">
        <v>1394.92</v>
      </c>
      <c r="I13">
        <v>12</v>
      </c>
      <c r="J13">
        <v>3155.1129999999998</v>
      </c>
      <c r="K13" t="str">
        <f t="shared" si="1"/>
        <v>NDC 4 I</v>
      </c>
      <c r="L13">
        <f t="shared" si="0"/>
        <v>0.44211411762431335</v>
      </c>
      <c r="M13" t="str">
        <f t="shared" si="2"/>
        <v>NDC 4 I</v>
      </c>
      <c r="N13">
        <f t="shared" si="2"/>
        <v>0.44211411762431335</v>
      </c>
      <c r="O13" t="str">
        <f>O2</f>
        <v>FOLD VALUES</v>
      </c>
      <c r="P13" t="str">
        <f>P2</f>
        <v>NDC-N</v>
      </c>
      <c r="Q13" t="str">
        <f>Q2</f>
        <v>NDC-I</v>
      </c>
      <c r="R13" t="s">
        <v>14</v>
      </c>
      <c r="S13" t="s">
        <v>15</v>
      </c>
    </row>
    <row r="14" spans="2:19" ht="16" x14ac:dyDescent="0.2">
      <c r="B14" s="11">
        <f t="shared" si="8"/>
        <v>13</v>
      </c>
      <c r="C14" t="s">
        <v>28</v>
      </c>
      <c r="E14" t="s">
        <v>28</v>
      </c>
      <c r="F14">
        <v>13</v>
      </c>
      <c r="G14" s="5">
        <v>2210.335</v>
      </c>
      <c r="I14">
        <v>13</v>
      </c>
      <c r="J14">
        <v>3256.2840000000001</v>
      </c>
      <c r="K14" t="str">
        <f t="shared" si="1"/>
        <v>NDC 5 I</v>
      </c>
      <c r="L14">
        <f t="shared" si="0"/>
        <v>0.67879060917291001</v>
      </c>
      <c r="M14" t="str">
        <f t="shared" si="2"/>
        <v>NDC 5 I</v>
      </c>
      <c r="N14">
        <f t="shared" si="2"/>
        <v>0.67879060917291001</v>
      </c>
      <c r="O14" t="s">
        <v>2</v>
      </c>
      <c r="P14">
        <f>AVERAGE(P3:P12)</f>
        <v>0.99999999999999978</v>
      </c>
      <c r="Q14">
        <f>AVERAGE(Q3:Q12)</f>
        <v>0.49072985978710915</v>
      </c>
      <c r="R14">
        <f>AVERAGE(R3:R12)</f>
        <v>0.58882097149258827</v>
      </c>
      <c r="S14">
        <f>AVERAGE(S3:S7)</f>
        <v>0.37915197452238947</v>
      </c>
    </row>
    <row r="15" spans="2:19" ht="16" x14ac:dyDescent="0.2">
      <c r="B15" s="11">
        <f t="shared" si="8"/>
        <v>14</v>
      </c>
      <c r="C15" t="s">
        <v>29</v>
      </c>
      <c r="E15" t="s">
        <v>29</v>
      </c>
      <c r="F15">
        <v>14</v>
      </c>
      <c r="G15" s="5">
        <v>2463.2339999999999</v>
      </c>
      <c r="I15">
        <v>14</v>
      </c>
      <c r="J15">
        <v>3642.527</v>
      </c>
      <c r="K15" t="str">
        <f t="shared" si="1"/>
        <v>NDC 9 I</v>
      </c>
      <c r="L15">
        <f t="shared" si="0"/>
        <v>0.67624316854754951</v>
      </c>
      <c r="M15" t="str">
        <f t="shared" si="2"/>
        <v>NDC 9 I</v>
      </c>
      <c r="N15">
        <f t="shared" si="2"/>
        <v>0.67624316854754951</v>
      </c>
      <c r="O15" t="s">
        <v>0</v>
      </c>
      <c r="P15">
        <f>STDEVP(P3:P12)</f>
        <v>0.25483599023906828</v>
      </c>
      <c r="Q15">
        <f>STDEVP(Q3:Q12)</f>
        <v>0.138266378384652</v>
      </c>
      <c r="R15">
        <f>STDEVP(R3:R12)</f>
        <v>9.9675631170333595E-2</v>
      </c>
      <c r="S15">
        <f>STDEV(S3:S7)</f>
        <v>3.7763807409228273E-2</v>
      </c>
    </row>
    <row r="16" spans="2:19" ht="16" x14ac:dyDescent="0.2">
      <c r="B16" s="11">
        <f t="shared" si="8"/>
        <v>15</v>
      </c>
      <c r="C16" t="s">
        <v>30</v>
      </c>
      <c r="E16" t="s">
        <v>30</v>
      </c>
      <c r="F16">
        <v>15</v>
      </c>
      <c r="G16">
        <v>2432.6480000000001</v>
      </c>
      <c r="I16">
        <v>15</v>
      </c>
      <c r="J16" s="5">
        <v>2491.991</v>
      </c>
      <c r="K16" t="str">
        <f t="shared" si="1"/>
        <v>SIT 1</v>
      </c>
      <c r="L16">
        <f t="shared" si="0"/>
        <v>0.9761865111069824</v>
      </c>
      <c r="M16" t="str">
        <f t="shared" si="2"/>
        <v>SIT 1</v>
      </c>
      <c r="N16">
        <f t="shared" si="2"/>
        <v>0.9761865111069824</v>
      </c>
      <c r="O16" t="s">
        <v>3</v>
      </c>
      <c r="P16">
        <f>P15/SQRT(COUNT(P3:P12)-1)</f>
        <v>0.10403635736376532</v>
      </c>
      <c r="Q16">
        <f>Q15/SQRT(COUNT(Q3:Q12)-1)</f>
        <v>5.6447012604163807E-2</v>
      </c>
      <c r="R16">
        <f>R15/SQRT(COUNT(R3:R12)-1)</f>
        <v>4.9837815585166798E-2</v>
      </c>
    </row>
    <row r="17" spans="2:20" ht="16" x14ac:dyDescent="0.2">
      <c r="B17" s="11">
        <f t="shared" si="8"/>
        <v>16</v>
      </c>
      <c r="C17" t="s">
        <v>31</v>
      </c>
      <c r="E17" t="s">
        <v>31</v>
      </c>
      <c r="F17">
        <v>16</v>
      </c>
      <c r="G17">
        <v>2929.77</v>
      </c>
      <c r="I17">
        <v>16</v>
      </c>
      <c r="J17" s="5">
        <v>2965.5770000000002</v>
      </c>
      <c r="K17" t="str">
        <f t="shared" si="1"/>
        <v>SIT 2</v>
      </c>
      <c r="L17">
        <f t="shared" si="0"/>
        <v>0.98792578982100276</v>
      </c>
      <c r="M17" t="str">
        <f t="shared" si="2"/>
        <v>SIT 2</v>
      </c>
      <c r="N17">
        <f t="shared" si="2"/>
        <v>0.98792578982100276</v>
      </c>
    </row>
    <row r="18" spans="2:20" ht="16" x14ac:dyDescent="0.2">
      <c r="B18" s="11">
        <f t="shared" si="8"/>
        <v>17</v>
      </c>
      <c r="C18" t="s">
        <v>32</v>
      </c>
      <c r="E18" t="s">
        <v>32</v>
      </c>
      <c r="F18">
        <v>17</v>
      </c>
      <c r="G18">
        <v>2700.4560000000001</v>
      </c>
      <c r="I18">
        <v>17</v>
      </c>
      <c r="J18" s="5">
        <v>2663.5770000000002</v>
      </c>
      <c r="K18" t="str">
        <f>E18</f>
        <v>SIT 3</v>
      </c>
      <c r="L18">
        <f t="shared" si="0"/>
        <v>1.0138456669358535</v>
      </c>
      <c r="M18" t="str">
        <f t="shared" si="2"/>
        <v>SIT 3</v>
      </c>
      <c r="N18">
        <f t="shared" si="2"/>
        <v>1.0138456669358535</v>
      </c>
    </row>
    <row r="19" spans="2:20" ht="16" x14ac:dyDescent="0.2">
      <c r="B19" s="11">
        <f t="shared" si="8"/>
        <v>18</v>
      </c>
      <c r="C19" t="s">
        <v>33</v>
      </c>
      <c r="E19" t="s">
        <v>33</v>
      </c>
      <c r="F19">
        <v>18</v>
      </c>
      <c r="G19">
        <v>2580.627</v>
      </c>
      <c r="I19">
        <v>18</v>
      </c>
      <c r="J19" s="5">
        <v>3258.991</v>
      </c>
      <c r="K19" t="str">
        <f t="shared" ref="K19:K25" si="9">E19</f>
        <v>SIT 4</v>
      </c>
      <c r="L19">
        <f t="shared" si="0"/>
        <v>0.79184845861802011</v>
      </c>
      <c r="M19" t="str">
        <f t="shared" ref="M19:N25" si="10">K19</f>
        <v>SIT 4</v>
      </c>
      <c r="N19">
        <f t="shared" si="10"/>
        <v>0.79184845861802011</v>
      </c>
      <c r="O19" s="4"/>
      <c r="P19" s="3"/>
      <c r="Q19" s="6"/>
      <c r="R19" s="3"/>
    </row>
    <row r="20" spans="2:20" ht="16" x14ac:dyDescent="0.2">
      <c r="B20" s="11">
        <f t="shared" si="8"/>
        <v>19</v>
      </c>
      <c r="C20" t="s">
        <v>34</v>
      </c>
      <c r="E20" t="s">
        <v>34</v>
      </c>
      <c r="F20">
        <v>19</v>
      </c>
      <c r="G20">
        <v>2185.627</v>
      </c>
      <c r="I20">
        <v>19</v>
      </c>
      <c r="J20" s="5">
        <v>3487.87</v>
      </c>
      <c r="K20" t="str">
        <f t="shared" si="9"/>
        <v>SIT 5</v>
      </c>
      <c r="L20">
        <f t="shared" si="0"/>
        <v>0.62663660056137416</v>
      </c>
      <c r="M20" t="str">
        <f t="shared" si="10"/>
        <v>SIT 5</v>
      </c>
      <c r="N20">
        <f t="shared" si="10"/>
        <v>0.62663660056137416</v>
      </c>
      <c r="O20" s="4"/>
      <c r="P20" s="3"/>
      <c r="Q20" s="3"/>
      <c r="R20" s="3"/>
    </row>
    <row r="21" spans="2:20" ht="16" x14ac:dyDescent="0.2">
      <c r="B21" s="11">
        <f t="shared" si="8"/>
        <v>20</v>
      </c>
      <c r="C21" t="s">
        <v>35</v>
      </c>
      <c r="E21" t="s">
        <v>35</v>
      </c>
      <c r="F21">
        <v>20</v>
      </c>
      <c r="G21">
        <v>2255.7489999999998</v>
      </c>
      <c r="I21">
        <v>20</v>
      </c>
      <c r="J21">
        <v>3463.2840000000001</v>
      </c>
      <c r="K21" t="str">
        <f t="shared" si="9"/>
        <v>SIT 1 I</v>
      </c>
      <c r="L21">
        <f t="shared" si="0"/>
        <v>0.65133237701557245</v>
      </c>
      <c r="M21" t="str">
        <f t="shared" si="10"/>
        <v>SIT 1 I</v>
      </c>
      <c r="N21">
        <f t="shared" si="10"/>
        <v>0.65133237701557245</v>
      </c>
      <c r="O21" s="4"/>
      <c r="P21" s="3"/>
      <c r="Q21" s="1" t="s">
        <v>7</v>
      </c>
      <c r="R21" s="3"/>
    </row>
    <row r="22" spans="2:20" ht="16" x14ac:dyDescent="0.2">
      <c r="B22" s="11">
        <f t="shared" si="8"/>
        <v>21</v>
      </c>
      <c r="C22" t="s">
        <v>36</v>
      </c>
      <c r="E22" t="s">
        <v>36</v>
      </c>
      <c r="F22">
        <v>21</v>
      </c>
      <c r="G22">
        <v>1851.4259999999999</v>
      </c>
      <c r="I22">
        <v>21</v>
      </c>
      <c r="J22">
        <v>3225.6979999999999</v>
      </c>
      <c r="K22" t="str">
        <f t="shared" si="9"/>
        <v>SIT 2 I</v>
      </c>
      <c r="L22">
        <f t="shared" si="0"/>
        <v>0.57396135658080827</v>
      </c>
      <c r="M22" t="str">
        <f t="shared" si="10"/>
        <v>SIT 2 I</v>
      </c>
      <c r="N22">
        <f t="shared" si="10"/>
        <v>0.57396135658080827</v>
      </c>
      <c r="O22" s="4"/>
      <c r="P22" s="1"/>
      <c r="Q22" s="8"/>
      <c r="R22" s="1"/>
    </row>
    <row r="23" spans="2:20" ht="16" x14ac:dyDescent="0.2">
      <c r="B23" s="11">
        <f t="shared" si="8"/>
        <v>22</v>
      </c>
      <c r="C23" t="s">
        <v>37</v>
      </c>
      <c r="E23" t="s">
        <v>37</v>
      </c>
      <c r="F23">
        <v>22</v>
      </c>
      <c r="G23">
        <v>1742.184</v>
      </c>
      <c r="I23">
        <v>22</v>
      </c>
      <c r="J23" s="5">
        <v>3285.2840000000001</v>
      </c>
      <c r="K23" t="str">
        <f t="shared" si="9"/>
        <v>SIT 3 I</v>
      </c>
      <c r="L23">
        <f t="shared" si="0"/>
        <v>0.53029935920303994</v>
      </c>
      <c r="M23" t="str">
        <f t="shared" si="10"/>
        <v>SIT 3 I</v>
      </c>
      <c r="N23">
        <f t="shared" si="10"/>
        <v>0.53029935920303994</v>
      </c>
      <c r="O23" s="4"/>
      <c r="P23" s="3"/>
      <c r="Q23" s="1"/>
      <c r="R23" s="3"/>
    </row>
    <row r="24" spans="2:20" ht="16" x14ac:dyDescent="0.2">
      <c r="B24" s="11">
        <f t="shared" si="8"/>
        <v>23</v>
      </c>
      <c r="C24" t="s">
        <v>38</v>
      </c>
      <c r="E24" t="s">
        <v>38</v>
      </c>
      <c r="F24">
        <v>23</v>
      </c>
      <c r="G24">
        <v>1857.2840000000001</v>
      </c>
      <c r="I24">
        <v>23</v>
      </c>
      <c r="J24" s="5">
        <v>3241.2840000000001</v>
      </c>
      <c r="K24" t="str">
        <f t="shared" si="9"/>
        <v>SIT 4 I</v>
      </c>
      <c r="L24">
        <f t="shared" si="0"/>
        <v>0.57300872123516489</v>
      </c>
      <c r="M24" t="str">
        <f>K24</f>
        <v>SIT 4 I</v>
      </c>
      <c r="N24">
        <f t="shared" si="10"/>
        <v>0.57300872123516489</v>
      </c>
      <c r="O24" s="4"/>
      <c r="P24" s="3"/>
      <c r="Q24" s="3"/>
      <c r="R24" s="3"/>
    </row>
    <row r="25" spans="2:20" ht="16" x14ac:dyDescent="0.2">
      <c r="B25" s="11">
        <f t="shared" si="8"/>
        <v>24</v>
      </c>
      <c r="C25" t="s">
        <v>39</v>
      </c>
      <c r="E25" t="s">
        <v>39</v>
      </c>
      <c r="F25">
        <v>24</v>
      </c>
      <c r="G25">
        <v>1810.2339999999999</v>
      </c>
      <c r="I25">
        <v>24</v>
      </c>
      <c r="J25">
        <v>3603.5770000000002</v>
      </c>
      <c r="K25" t="str">
        <f t="shared" si="9"/>
        <v>SIT 5 I</v>
      </c>
      <c r="L25">
        <f t="shared" si="0"/>
        <v>0.50234364355194849</v>
      </c>
      <c r="M25" t="str">
        <f>K25</f>
        <v>SIT 5 I</v>
      </c>
      <c r="N25">
        <f t="shared" si="10"/>
        <v>0.50234364355194849</v>
      </c>
      <c r="O25" s="2" t="s">
        <v>4</v>
      </c>
      <c r="P25" s="3"/>
      <c r="Q25" s="1" t="s">
        <v>8</v>
      </c>
      <c r="R25" s="3"/>
    </row>
    <row r="26" spans="2:20" x14ac:dyDescent="0.2">
      <c r="O26" s="4"/>
      <c r="P26" s="3"/>
      <c r="Q26" s="1"/>
      <c r="R26" s="1"/>
      <c r="T26" s="9"/>
    </row>
    <row r="27" spans="2:20" x14ac:dyDescent="0.2">
      <c r="N27" t="str">
        <f t="shared" ref="N27:N39" si="11">K2</f>
        <v>NDC 1F</v>
      </c>
      <c r="O27" s="4">
        <f>P3</f>
        <v>1.5631796055072142</v>
      </c>
      <c r="P27" s="3"/>
      <c r="Q27" s="1"/>
      <c r="R27" s="1"/>
    </row>
    <row r="28" spans="2:20" x14ac:dyDescent="0.2">
      <c r="N28" s="2" t="str">
        <f t="shared" si="11"/>
        <v>NDC 3F</v>
      </c>
      <c r="O28" s="4">
        <f t="shared" ref="O28:O31" si="12">P4</f>
        <v>0.94805122806947517</v>
      </c>
      <c r="P28" s="3"/>
      <c r="Q28" s="1"/>
      <c r="R28" s="3"/>
    </row>
    <row r="29" spans="2:20" x14ac:dyDescent="0.2">
      <c r="N29" s="2" t="str">
        <f t="shared" si="11"/>
        <v>NDC 2</v>
      </c>
      <c r="O29" s="4">
        <f t="shared" si="12"/>
        <v>1.0240297233871949</v>
      </c>
      <c r="P29" s="3"/>
      <c r="R29" s="3"/>
    </row>
    <row r="30" spans="2:20" x14ac:dyDescent="0.2">
      <c r="F30">
        <v>1</v>
      </c>
      <c r="G30">
        <v>7187.77</v>
      </c>
      <c r="J30" s="4"/>
      <c r="K30" s="3"/>
      <c r="N30" s="2" t="str">
        <f t="shared" si="11"/>
        <v>NDC 3</v>
      </c>
      <c r="O30" s="4">
        <f t="shared" si="12"/>
        <v>1.0718426514067982</v>
      </c>
      <c r="P30" s="3"/>
      <c r="Q30" s="3"/>
      <c r="R30" s="3"/>
    </row>
    <row r="31" spans="2:20" x14ac:dyDescent="0.2">
      <c r="F31">
        <v>2</v>
      </c>
      <c r="G31">
        <v>6268.82</v>
      </c>
      <c r="J31" s="4"/>
      <c r="K31" s="3"/>
      <c r="N31" s="1" t="str">
        <f t="shared" si="11"/>
        <v>NDC 4</v>
      </c>
      <c r="O31">
        <f t="shared" si="12"/>
        <v>0.7406164066147477</v>
      </c>
    </row>
    <row r="32" spans="2:20" x14ac:dyDescent="0.2">
      <c r="F32">
        <v>3</v>
      </c>
      <c r="G32">
        <v>5956.2340000000004</v>
      </c>
      <c r="J32" s="4"/>
      <c r="K32" s="3"/>
      <c r="N32" s="1" t="str">
        <f t="shared" si="11"/>
        <v>NDC 5</v>
      </c>
      <c r="O32">
        <f>P8</f>
        <v>0.85110639442161062</v>
      </c>
    </row>
    <row r="33" spans="6:22" x14ac:dyDescent="0.2">
      <c r="F33">
        <v>4</v>
      </c>
      <c r="G33">
        <v>5612.0619999999999</v>
      </c>
      <c r="J33" s="4"/>
      <c r="K33" s="3"/>
      <c r="N33" s="1" t="str">
        <f>K8</f>
        <v>NDC 9</v>
      </c>
      <c r="O33">
        <f>Q3</f>
        <v>0.65237488186193027</v>
      </c>
    </row>
    <row r="34" spans="6:22" x14ac:dyDescent="0.2">
      <c r="F34">
        <v>5</v>
      </c>
      <c r="G34">
        <v>5344.2340000000004</v>
      </c>
      <c r="J34" s="4"/>
      <c r="K34" s="3"/>
      <c r="N34" s="1" t="str">
        <f t="shared" si="11"/>
        <v>NDC 1F I</v>
      </c>
      <c r="O34" s="4">
        <f t="shared" ref="O34:O37" si="13">Q4</f>
        <v>0.7314891329185943</v>
      </c>
      <c r="P34" s="3"/>
      <c r="Q34" s="3"/>
      <c r="R34" s="2"/>
      <c r="S34" s="1"/>
    </row>
    <row r="35" spans="6:22" x14ac:dyDescent="0.2">
      <c r="F35">
        <v>6</v>
      </c>
      <c r="G35">
        <v>4651.4059999999999</v>
      </c>
      <c r="J35" s="4"/>
      <c r="K35" s="3"/>
      <c r="N35" s="1" t="str">
        <f t="shared" si="11"/>
        <v>NDC 3F I</v>
      </c>
      <c r="O35" s="4">
        <f t="shared" si="13"/>
        <v>0.43269143715708425</v>
      </c>
      <c r="P35" s="3"/>
      <c r="Q35" s="3"/>
      <c r="R35" s="2"/>
      <c r="S35" s="1"/>
    </row>
    <row r="36" spans="6:22" x14ac:dyDescent="0.2">
      <c r="F36">
        <v>7</v>
      </c>
      <c r="G36">
        <v>4230.1130000000003</v>
      </c>
      <c r="J36" s="4"/>
      <c r="K36" s="3"/>
      <c r="L36" s="2"/>
      <c r="M36" s="3"/>
      <c r="N36" s="3" t="str">
        <f t="shared" si="11"/>
        <v>NDC 2 I</v>
      </c>
      <c r="O36" s="3">
        <f t="shared" si="13"/>
        <v>0.41508252970937798</v>
      </c>
      <c r="P36" s="3"/>
      <c r="Q36" s="3"/>
      <c r="S36" s="1"/>
    </row>
    <row r="37" spans="6:22" x14ac:dyDescent="0.2">
      <c r="F37">
        <v>8</v>
      </c>
      <c r="G37">
        <v>4731.991</v>
      </c>
      <c r="J37" s="4"/>
      <c r="K37" s="3"/>
      <c r="L37" s="2"/>
      <c r="M37" s="3"/>
      <c r="N37" s="3" t="str">
        <f t="shared" si="11"/>
        <v>NDC 3 I</v>
      </c>
      <c r="O37" s="3">
        <f t="shared" si="13"/>
        <v>0.29606441235429282</v>
      </c>
      <c r="P37" s="3"/>
      <c r="Q37" s="3"/>
      <c r="S37" s="1"/>
      <c r="V37" t="s">
        <v>6</v>
      </c>
    </row>
    <row r="38" spans="6:22" x14ac:dyDescent="0.2">
      <c r="F38">
        <v>9</v>
      </c>
      <c r="G38">
        <v>4469.6980000000003</v>
      </c>
      <c r="J38" s="4"/>
      <c r="K38" s="3"/>
      <c r="L38" s="2"/>
      <c r="M38" s="3"/>
      <c r="N38" s="3" t="str">
        <f t="shared" si="11"/>
        <v>NDC 4 I</v>
      </c>
      <c r="O38" s="3">
        <f>Q8</f>
        <v>0.45455626682150141</v>
      </c>
      <c r="P38" s="3"/>
      <c r="Q38" s="3"/>
      <c r="R38" s="1"/>
      <c r="S38" s="1"/>
    </row>
    <row r="39" spans="6:22" x14ac:dyDescent="0.2">
      <c r="F39">
        <v>10</v>
      </c>
      <c r="G39">
        <v>6863.2839999999997</v>
      </c>
      <c r="J39" s="4"/>
      <c r="K39" s="3"/>
      <c r="N39" s="3" t="str">
        <f t="shared" si="11"/>
        <v>NDC 5 I</v>
      </c>
      <c r="O39" s="3">
        <f>Q9</f>
        <v>0.45285035768698312</v>
      </c>
      <c r="P39" s="1"/>
      <c r="Q39" s="1"/>
      <c r="R39" s="1"/>
      <c r="S39" s="1"/>
    </row>
    <row r="40" spans="6:22" x14ac:dyDescent="0.2">
      <c r="F40">
        <v>11</v>
      </c>
      <c r="G40">
        <v>6294.6480000000001</v>
      </c>
      <c r="J40" s="4"/>
      <c r="K40" s="3"/>
      <c r="N40" s="3"/>
      <c r="O40" s="3"/>
      <c r="P40" s="1"/>
      <c r="Q40" s="1"/>
    </row>
    <row r="41" spans="6:22" x14ac:dyDescent="0.2">
      <c r="F41">
        <v>12</v>
      </c>
      <c r="G41">
        <v>6190.4059999999999</v>
      </c>
      <c r="J41" s="4"/>
      <c r="K41" s="3"/>
      <c r="N41" s="1"/>
      <c r="O41" s="2"/>
      <c r="P41" s="1"/>
      <c r="Q41" s="1"/>
    </row>
    <row r="42" spans="6:22" x14ac:dyDescent="0.2">
      <c r="F42">
        <v>13</v>
      </c>
      <c r="G42">
        <v>5822.1130000000003</v>
      </c>
      <c r="J42" s="4"/>
      <c r="K42" s="3"/>
      <c r="N42" s="1"/>
      <c r="O42" s="2"/>
      <c r="P42" s="1"/>
      <c r="Q42" s="1"/>
    </row>
    <row r="43" spans="6:22" x14ac:dyDescent="0.2">
      <c r="F43">
        <v>14</v>
      </c>
      <c r="G43">
        <v>6224.9409999999998</v>
      </c>
      <c r="J43" s="4"/>
      <c r="K43" s="3"/>
      <c r="N43" s="1"/>
      <c r="P43" s="1"/>
      <c r="Q43" s="1"/>
    </row>
    <row r="44" spans="6:22" x14ac:dyDescent="0.2">
      <c r="J44" s="4"/>
      <c r="K44" s="3"/>
      <c r="N44" s="1"/>
      <c r="P44" s="1"/>
      <c r="Q44" s="1"/>
      <c r="R44" s="2"/>
      <c r="S44" s="3"/>
    </row>
    <row r="45" spans="6:22" x14ac:dyDescent="0.2">
      <c r="J45" s="4"/>
      <c r="K45" s="3"/>
      <c r="N45" s="2"/>
      <c r="O45" s="1"/>
      <c r="P45" s="1"/>
      <c r="Q45" s="1"/>
      <c r="R45" s="4"/>
      <c r="S45" s="3"/>
    </row>
    <row r="46" spans="6:22" x14ac:dyDescent="0.2">
      <c r="J46" s="4"/>
      <c r="K46" s="3"/>
      <c r="N46" s="2"/>
      <c r="O46" s="1"/>
      <c r="P46" s="1"/>
      <c r="Q46" s="1"/>
      <c r="R46" s="4"/>
      <c r="S46" s="3"/>
    </row>
    <row r="47" spans="6:22" x14ac:dyDescent="0.2">
      <c r="R47" s="4"/>
      <c r="S47" s="3"/>
    </row>
    <row r="48" spans="6:22" x14ac:dyDescent="0.2">
      <c r="R48" s="4"/>
      <c r="S48" s="3"/>
    </row>
    <row r="49" spans="18:19" x14ac:dyDescent="0.2">
      <c r="R49" s="2"/>
      <c r="S49" s="1"/>
    </row>
    <row r="50" spans="18:19" x14ac:dyDescent="0.2">
      <c r="R50" s="2"/>
      <c r="S50" s="1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pIRS RATIO</vt:lpstr>
      <vt:lpstr>pFOXO1 RATIO </vt:lpstr>
      <vt:lpstr>FOXO1</vt:lpstr>
      <vt:lpstr>IRS</vt:lpstr>
      <vt:lpstr>pIRS</vt:lpstr>
      <vt:lpstr>pPKCA</vt:lpstr>
      <vt:lpstr>pFOXO1</vt:lpstr>
      <vt:lpstr>GLUT 4</vt:lpstr>
      <vt:lpstr>SIRT1</vt:lpstr>
      <vt:lpstr>IRS2</vt:lpstr>
      <vt:lpstr>PI3K</vt:lpstr>
      <vt:lpstr>Gel 2 RBP-4</vt:lpstr>
    </vt:vector>
  </TitlesOfParts>
  <Company>Lifesp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potz</dc:creator>
  <cp:lastModifiedBy>Harris, II, Dwight D.</cp:lastModifiedBy>
  <dcterms:created xsi:type="dcterms:W3CDTF">2014-07-16T14:24:01Z</dcterms:created>
  <dcterms:modified xsi:type="dcterms:W3CDTF">2024-06-30T22:45:15Z</dcterms:modified>
</cp:coreProperties>
</file>